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apopa/Desktop/work/CeMM/2016AlexLercher_IFNAR/manuscript/2018June/SupplementaryTables/"/>
    </mc:Choice>
  </mc:AlternateContent>
  <bookViews>
    <workbookView xWindow="32700" yWindow="180" windowWidth="28800" windowHeight="16180" tabRatio="500"/>
  </bookViews>
  <sheets>
    <sheet name="Info" sheetId="1" r:id="rId1"/>
    <sheet name="A-Serum Biocrates Liver dynamic" sheetId="2" r:id="rId2"/>
    <sheet name="B-Liver Biocrates Liver dynamic" sheetId="3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8" uniqueCount="279">
  <si>
    <t>ChemicalName</t>
  </si>
  <si>
    <t>d0</t>
  </si>
  <si>
    <t>d0.1</t>
  </si>
  <si>
    <t>d0.2</t>
  </si>
  <si>
    <t>d0.3</t>
  </si>
  <si>
    <t>d2</t>
  </si>
  <si>
    <t>d2.1</t>
  </si>
  <si>
    <t>d2.2</t>
  </si>
  <si>
    <t>d2.3</t>
  </si>
  <si>
    <t>d8</t>
  </si>
  <si>
    <t>d8.1</t>
  </si>
  <si>
    <t>d8.2</t>
  </si>
  <si>
    <t>d8.3</t>
  </si>
  <si>
    <t>d30</t>
  </si>
  <si>
    <t>d30.1</t>
  </si>
  <si>
    <t>d30.2</t>
  </si>
  <si>
    <t>d30.3</t>
  </si>
  <si>
    <t>d60</t>
  </si>
  <si>
    <t>d60.1</t>
  </si>
  <si>
    <t>d60.2</t>
  </si>
  <si>
    <t>d60.3</t>
  </si>
  <si>
    <t>Class</t>
  </si>
  <si>
    <t>BioID</t>
  </si>
  <si>
    <t>LOD_SOP</t>
  </si>
  <si>
    <t>LOD_calc</t>
  </si>
  <si>
    <t>Average_d0</t>
  </si>
  <si>
    <t>Average_d2</t>
  </si>
  <si>
    <t>Average_d8</t>
  </si>
  <si>
    <t>Average_d30</t>
  </si>
  <si>
    <t>Average_d60</t>
  </si>
  <si>
    <t>Ac-Orn</t>
  </si>
  <si>
    <t>biogenic amines</t>
  </si>
  <si>
    <t>C00437</t>
  </si>
  <si>
    <t>Ala</t>
  </si>
  <si>
    <t>aminoacids</t>
  </si>
  <si>
    <t>C00041</t>
  </si>
  <si>
    <t>alpha-AAA</t>
  </si>
  <si>
    <t>C00956</t>
  </si>
  <si>
    <t>Arg</t>
  </si>
  <si>
    <t>C00062</t>
  </si>
  <si>
    <t>Asn</t>
  </si>
  <si>
    <t>C00152</t>
  </si>
  <si>
    <t>Asp</t>
  </si>
  <si>
    <t>C00049</t>
  </si>
  <si>
    <t>C0</t>
  </si>
  <si>
    <t>acylcarnitines</t>
  </si>
  <si>
    <t>C00318</t>
  </si>
  <si>
    <t>C12:1</t>
  </si>
  <si>
    <t>C02301</t>
  </si>
  <si>
    <t>C16</t>
  </si>
  <si>
    <t>C02990</t>
  </si>
  <si>
    <t>C16-OH</t>
  </si>
  <si>
    <t>C16:1</t>
  </si>
  <si>
    <t>C18</t>
  </si>
  <si>
    <t>C18:1</t>
  </si>
  <si>
    <t>C18:1-OH</t>
  </si>
  <si>
    <t>C18:2</t>
  </si>
  <si>
    <t>C2</t>
  </si>
  <si>
    <t>C02571</t>
  </si>
  <si>
    <t>C3</t>
  </si>
  <si>
    <t>C03017</t>
  </si>
  <si>
    <t>C3-DC (C4-OH)</t>
  </si>
  <si>
    <t>C4</t>
  </si>
  <si>
    <t>C02862</t>
  </si>
  <si>
    <t>c4-OH-Pro</t>
  </si>
  <si>
    <t>C01015</t>
  </si>
  <si>
    <t>C5</t>
  </si>
  <si>
    <t>C5-DC (C6-OH)</t>
  </si>
  <si>
    <t>C5-M-DC</t>
  </si>
  <si>
    <t>C5-OH (C3-DC-M)</t>
  </si>
  <si>
    <t>Carnosine</t>
  </si>
  <si>
    <t>C00386</t>
  </si>
  <si>
    <t>Cit</t>
  </si>
  <si>
    <t>C00327</t>
  </si>
  <si>
    <t>DOPA</t>
  </si>
  <si>
    <t>C00355</t>
  </si>
  <si>
    <t>Gln</t>
  </si>
  <si>
    <t>C00064</t>
  </si>
  <si>
    <t>Glu</t>
  </si>
  <si>
    <t>C00025</t>
  </si>
  <si>
    <t>Gly</t>
  </si>
  <si>
    <t>C00037</t>
  </si>
  <si>
    <t>His</t>
  </si>
  <si>
    <t>C00135</t>
  </si>
  <si>
    <t>Histamine</t>
  </si>
  <si>
    <t>C00388</t>
  </si>
  <si>
    <t>Ile</t>
  </si>
  <si>
    <t>C00407</t>
  </si>
  <si>
    <t>Kynurenine</t>
  </si>
  <si>
    <t>C00328</t>
  </si>
  <si>
    <t>Leu</t>
  </si>
  <si>
    <t>C00123</t>
  </si>
  <si>
    <t>Lys</t>
  </si>
  <si>
    <t>C00047</t>
  </si>
  <si>
    <t>lysoPC a C16:0</t>
  </si>
  <si>
    <t>glycerophospholipids</t>
  </si>
  <si>
    <t>C04230</t>
  </si>
  <si>
    <t>lysoPC a C16:1</t>
  </si>
  <si>
    <t>lysoPC a C17:0</t>
  </si>
  <si>
    <t>lysoPC a C18:0</t>
  </si>
  <si>
    <t>lysoPC a C18:1</t>
  </si>
  <si>
    <t>C03916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Met</t>
  </si>
  <si>
    <t>C00073</t>
  </si>
  <si>
    <t>Met-SO</t>
  </si>
  <si>
    <t>C02989</t>
  </si>
  <si>
    <t>Nitro-Tyr</t>
  </si>
  <si>
    <t>Orn</t>
  </si>
  <si>
    <t>C00077</t>
  </si>
  <si>
    <t>PC aa C24:0</t>
  </si>
  <si>
    <t>C00157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Phe</t>
  </si>
  <si>
    <t>C00079</t>
  </si>
  <si>
    <t>Pro</t>
  </si>
  <si>
    <t>C00148</t>
  </si>
  <si>
    <t>Putrescine</t>
  </si>
  <si>
    <t>C00134</t>
  </si>
  <si>
    <t>Ser</t>
  </si>
  <si>
    <t>C00065</t>
  </si>
  <si>
    <t>Serotonin</t>
  </si>
  <si>
    <t>C00780</t>
  </si>
  <si>
    <t>SM (OH) C14:1</t>
  </si>
  <si>
    <t>sphingolipids</t>
  </si>
  <si>
    <t>SM (OH) C16:1</t>
  </si>
  <si>
    <t>C00550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Spermidine</t>
  </si>
  <si>
    <t>C00315</t>
  </si>
  <si>
    <t>Spermine</t>
  </si>
  <si>
    <t>C00750</t>
  </si>
  <si>
    <t>t4-OH-Pro</t>
  </si>
  <si>
    <t>C01157</t>
  </si>
  <si>
    <t>Taurine</t>
  </si>
  <si>
    <t>C00245</t>
  </si>
  <si>
    <t>Thr</t>
  </si>
  <si>
    <t>C00188</t>
  </si>
  <si>
    <t>total DMA</t>
  </si>
  <si>
    <t>C03626</t>
  </si>
  <si>
    <t>Trp</t>
  </si>
  <si>
    <t>C00078</t>
  </si>
  <si>
    <t>Tyr</t>
  </si>
  <si>
    <t>C00082</t>
  </si>
  <si>
    <t>Val</t>
  </si>
  <si>
    <t>C00183</t>
  </si>
  <si>
    <t>log2FC_d2-d0</t>
  </si>
  <si>
    <t>log2FC_d8-d0</t>
  </si>
  <si>
    <t>log2FC_d30-d0</t>
  </si>
  <si>
    <t>log2FC_d60-d0</t>
  </si>
  <si>
    <t>Pval_Ttest_d2-d0</t>
  </si>
  <si>
    <t>Pval_Ttest_d8-d0</t>
  </si>
  <si>
    <t>Pval_Ttest_d30-d0</t>
  </si>
  <si>
    <t>Pval_Ttest_d60-d0</t>
  </si>
  <si>
    <t>A</t>
  </si>
  <si>
    <t>B</t>
  </si>
  <si>
    <t>C</t>
  </si>
  <si>
    <t>LOD..uM.</t>
  </si>
  <si>
    <t>d0_1</t>
  </si>
  <si>
    <t>d0_2</t>
  </si>
  <si>
    <t>d0_3</t>
  </si>
  <si>
    <t>d0_4</t>
  </si>
  <si>
    <t>d2_1</t>
  </si>
  <si>
    <t>d2_2</t>
  </si>
  <si>
    <t>d2_3</t>
  </si>
  <si>
    <t>d2_4</t>
  </si>
  <si>
    <t>d8_1</t>
  </si>
  <si>
    <t>d8_2</t>
  </si>
  <si>
    <t>d8_3</t>
  </si>
  <si>
    <t>d8_4</t>
  </si>
  <si>
    <t>d30_1</t>
  </si>
  <si>
    <t>d30_2</t>
  </si>
  <si>
    <t>d30_3</t>
  </si>
  <si>
    <t>d30_4</t>
  </si>
  <si>
    <t>d60_1</t>
  </si>
  <si>
    <t>d60_2</t>
  </si>
  <si>
    <t>d60_3</t>
  </si>
  <si>
    <t>d60_4</t>
  </si>
  <si>
    <t>Creatinine</t>
  </si>
  <si>
    <t>PEA</t>
  </si>
  <si>
    <t>C14:1</t>
  </si>
  <si>
    <t>C14:2</t>
  </si>
  <si>
    <t>C14:2-OH</t>
  </si>
  <si>
    <t>C16:2</t>
  </si>
  <si>
    <t>C5:1-DC</t>
  </si>
  <si>
    <r>
      <t xml:space="preserve">Liver time dynamics, </t>
    </r>
    <r>
      <rPr>
        <b/>
        <u/>
        <sz val="12"/>
        <color theme="1"/>
        <rFont val="Calibri (Body)"/>
      </rPr>
      <t>serum</t>
    </r>
    <r>
      <rPr>
        <sz val="12"/>
        <color theme="1"/>
        <rFont val="Calibri"/>
        <family val="2"/>
        <scheme val="minor"/>
      </rPr>
      <t xml:space="preserve"> Biocrates metabolite measurements. Values &lt; LOD were replaced by the LOD/2. The p-values are computed with the t-test. The cutoffs for signficant modulation for the log2FC are set at -0.44 and 0.65 as measured from the inter-replica comparisons of uninfected, d0, samples. The cutoff on the p-value is &lt;= 0.05.</t>
    </r>
  </si>
  <si>
    <r>
      <t xml:space="preserve">Liver time dynamics, </t>
    </r>
    <r>
      <rPr>
        <b/>
        <u/>
        <sz val="12"/>
        <color theme="1"/>
        <rFont val="Calibri (Body)"/>
      </rPr>
      <t>liver</t>
    </r>
    <r>
      <rPr>
        <sz val="12"/>
        <color theme="1"/>
        <rFont val="Calibri"/>
        <family val="2"/>
        <scheme val="minor"/>
      </rPr>
      <t xml:space="preserve"> Biocrates metabolite measurements. Values &lt; LOD were replaced by the LOD/2. The p-values are computed with the t-test. The cutoffs for signficant modulation for the log2FC are set at -0.53 and 0.59 as measured from the inter-replica comparisons of uninfected, d0, samples. The cutoff on the p-value is &lt;=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2" fontId="2" fillId="2" borderId="0" xfId="0" applyNumberFormat="1" applyFont="1" applyFill="1" applyAlignment="1">
      <alignment horizontal="center" wrapText="1"/>
    </xf>
    <xf numFmtId="2" fontId="2" fillId="3" borderId="0" xfId="0" applyNumberFormat="1" applyFont="1" applyFill="1" applyAlignment="1">
      <alignment horizontal="center" wrapText="1"/>
    </xf>
    <xf numFmtId="2" fontId="2" fillId="4" borderId="0" xfId="0" applyNumberFormat="1" applyFont="1" applyFill="1" applyAlignment="1">
      <alignment horizontal="center" wrapText="1"/>
    </xf>
    <xf numFmtId="2" fontId="2" fillId="5" borderId="0" xfId="0" applyNumberFormat="1" applyFont="1" applyFill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5"/>
  <sheetViews>
    <sheetView tabSelected="1" workbookViewId="0">
      <selection activeCell="C3" sqref="C3"/>
    </sheetView>
  </sheetViews>
  <sheetFormatPr baseColWidth="10" defaultRowHeight="16" x14ac:dyDescent="0.2"/>
  <cols>
    <col min="4" max="4" width="46.83203125" customWidth="1"/>
  </cols>
  <sheetData>
    <row r="3" spans="3:4" ht="112" x14ac:dyDescent="0.2">
      <c r="C3" s="12" t="s">
        <v>246</v>
      </c>
      <c r="D3" s="13" t="s">
        <v>277</v>
      </c>
    </row>
    <row r="4" spans="3:4" ht="112" x14ac:dyDescent="0.2">
      <c r="C4" s="12" t="s">
        <v>247</v>
      </c>
      <c r="D4" s="13" t="s">
        <v>278</v>
      </c>
    </row>
    <row r="5" spans="3:4" x14ac:dyDescent="0.2">
      <c r="C5" s="12" t="s">
        <v>248</v>
      </c>
      <c r="D5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8"/>
  <sheetViews>
    <sheetView workbookViewId="0">
      <selection activeCell="P2" sqref="P2"/>
    </sheetView>
  </sheetViews>
  <sheetFormatPr baseColWidth="10" defaultRowHeight="16" x14ac:dyDescent="0.2"/>
  <cols>
    <col min="1" max="1" width="10.83203125" style="9"/>
    <col min="9" max="9" width="9.5" customWidth="1"/>
    <col min="10" max="10" width="13.1640625" customWidth="1"/>
    <col min="11" max="11" width="9.5" customWidth="1"/>
    <col min="12" max="12" width="13.1640625" customWidth="1"/>
    <col min="13" max="13" width="9.5" customWidth="1"/>
    <col min="14" max="14" width="13.1640625" customWidth="1"/>
    <col min="15" max="15" width="9.5" customWidth="1"/>
    <col min="16" max="16" width="13.1640625" customWidth="1"/>
  </cols>
  <sheetData>
    <row r="1" spans="1:36" ht="38" x14ac:dyDescent="0.25">
      <c r="A1" s="6" t="s">
        <v>0</v>
      </c>
      <c r="B1" s="6" t="s">
        <v>21</v>
      </c>
      <c r="C1" s="6" t="s">
        <v>249</v>
      </c>
      <c r="D1" s="6" t="s">
        <v>25</v>
      </c>
      <c r="E1" s="6" t="s">
        <v>26</v>
      </c>
      <c r="F1" s="6" t="s">
        <v>27</v>
      </c>
      <c r="G1" s="6" t="s">
        <v>28</v>
      </c>
      <c r="H1" s="6" t="s">
        <v>29</v>
      </c>
      <c r="I1" s="2" t="s">
        <v>238</v>
      </c>
      <c r="J1" s="2" t="s">
        <v>242</v>
      </c>
      <c r="K1" s="3" t="s">
        <v>239</v>
      </c>
      <c r="L1" s="3" t="s">
        <v>243</v>
      </c>
      <c r="M1" s="4" t="s">
        <v>240</v>
      </c>
      <c r="N1" s="4" t="s">
        <v>244</v>
      </c>
      <c r="O1" s="5" t="s">
        <v>241</v>
      </c>
      <c r="P1" s="5" t="s">
        <v>245</v>
      </c>
      <c r="Q1" t="s">
        <v>250</v>
      </c>
      <c r="R1" t="s">
        <v>251</v>
      </c>
      <c r="S1" t="s">
        <v>252</v>
      </c>
      <c r="T1" t="s">
        <v>253</v>
      </c>
      <c r="U1" t="s">
        <v>254</v>
      </c>
      <c r="V1" t="s">
        <v>255</v>
      </c>
      <c r="W1" t="s">
        <v>256</v>
      </c>
      <c r="X1" t="s">
        <v>257</v>
      </c>
      <c r="Y1" t="s">
        <v>258</v>
      </c>
      <c r="Z1" t="s">
        <v>259</v>
      </c>
      <c r="AA1" t="s">
        <v>260</v>
      </c>
      <c r="AB1" t="s">
        <v>261</v>
      </c>
      <c r="AC1" t="s">
        <v>262</v>
      </c>
      <c r="AD1" t="s">
        <v>263</v>
      </c>
      <c r="AE1" t="s">
        <v>264</v>
      </c>
      <c r="AF1" t="s">
        <v>265</v>
      </c>
      <c r="AG1" t="s">
        <v>266</v>
      </c>
      <c r="AH1" t="s">
        <v>267</v>
      </c>
      <c r="AI1" t="s">
        <v>268</v>
      </c>
      <c r="AJ1" t="s">
        <v>269</v>
      </c>
    </row>
    <row r="2" spans="1:36" x14ac:dyDescent="0.2">
      <c r="A2" s="9" t="s">
        <v>212</v>
      </c>
      <c r="B2" t="s">
        <v>204</v>
      </c>
      <c r="C2">
        <v>2E-3</v>
      </c>
      <c r="D2">
        <v>2.1225000000000001</v>
      </c>
      <c r="E2">
        <v>5.8375000000000004</v>
      </c>
      <c r="F2">
        <v>5.4824999999999999</v>
      </c>
      <c r="G2">
        <v>2.1324999999999998</v>
      </c>
      <c r="H2">
        <v>3.08</v>
      </c>
      <c r="I2" s="10">
        <v>1.45958609104399</v>
      </c>
      <c r="J2" s="11">
        <v>8.5010920301571093E-6</v>
      </c>
      <c r="K2" s="10">
        <v>1.36906935312055</v>
      </c>
      <c r="L2" s="11">
        <v>1.11222438652804E-3</v>
      </c>
      <c r="M2" s="10">
        <v>6.7811877652514101E-3</v>
      </c>
      <c r="N2" s="11">
        <v>0.96287735449462897</v>
      </c>
      <c r="O2" s="10">
        <v>0.53716579714186297</v>
      </c>
      <c r="P2" s="11">
        <v>3.5386830629414903E-2</v>
      </c>
      <c r="Q2">
        <v>2.3199999999999998</v>
      </c>
      <c r="R2">
        <v>2.02</v>
      </c>
      <c r="S2">
        <v>1.62</v>
      </c>
      <c r="T2">
        <v>2.5299999999999998</v>
      </c>
      <c r="U2">
        <v>5.4</v>
      </c>
      <c r="V2">
        <v>6.12</v>
      </c>
      <c r="W2">
        <v>5.69</v>
      </c>
      <c r="X2">
        <v>6.14</v>
      </c>
      <c r="Y2">
        <v>6.25</v>
      </c>
      <c r="Z2">
        <v>5.91</v>
      </c>
      <c r="AA2">
        <v>3.88</v>
      </c>
      <c r="AB2">
        <v>5.89</v>
      </c>
      <c r="AC2">
        <v>2.14</v>
      </c>
      <c r="AD2">
        <v>2.29</v>
      </c>
      <c r="AE2">
        <v>2.0099999999999998</v>
      </c>
      <c r="AF2">
        <v>2.09</v>
      </c>
      <c r="AG2">
        <v>3.67</v>
      </c>
      <c r="AH2">
        <v>3.42</v>
      </c>
      <c r="AI2">
        <v>2.35</v>
      </c>
      <c r="AJ2">
        <v>2.88</v>
      </c>
    </row>
    <row r="3" spans="1:36" x14ac:dyDescent="0.2">
      <c r="A3" s="9" t="s">
        <v>236</v>
      </c>
      <c r="B3" t="s">
        <v>34</v>
      </c>
      <c r="C3">
        <v>0.5</v>
      </c>
      <c r="D3">
        <v>307.75</v>
      </c>
      <c r="E3">
        <v>170.75</v>
      </c>
      <c r="F3">
        <v>153.5</v>
      </c>
      <c r="G3">
        <v>293.25</v>
      </c>
      <c r="H3">
        <v>267.25</v>
      </c>
      <c r="I3" s="10">
        <v>-0.84987327819436698</v>
      </c>
      <c r="J3" s="11">
        <v>2.08921835889184E-5</v>
      </c>
      <c r="K3" s="10">
        <v>-1.0035202011142801</v>
      </c>
      <c r="L3" s="11">
        <v>3.5404981631682799E-4</v>
      </c>
      <c r="M3" s="10">
        <v>-6.9627748455948907E-2</v>
      </c>
      <c r="N3" s="11">
        <v>0.513915358059301</v>
      </c>
      <c r="O3" s="10">
        <v>-0.20356890876396699</v>
      </c>
      <c r="P3" s="11">
        <v>1.1330652702746999E-3</v>
      </c>
      <c r="Q3">
        <v>316</v>
      </c>
      <c r="R3">
        <v>293</v>
      </c>
      <c r="S3">
        <v>305</v>
      </c>
      <c r="T3">
        <v>317</v>
      </c>
      <c r="U3">
        <v>191</v>
      </c>
      <c r="V3">
        <v>147</v>
      </c>
      <c r="W3">
        <v>183</v>
      </c>
      <c r="X3">
        <v>162</v>
      </c>
      <c r="Y3">
        <v>166</v>
      </c>
      <c r="Z3">
        <v>111</v>
      </c>
      <c r="AA3">
        <v>205</v>
      </c>
      <c r="AB3">
        <v>132</v>
      </c>
      <c r="AC3">
        <v>234</v>
      </c>
      <c r="AD3">
        <v>302</v>
      </c>
      <c r="AE3">
        <v>317</v>
      </c>
      <c r="AF3">
        <v>320</v>
      </c>
      <c r="AG3">
        <v>258</v>
      </c>
      <c r="AH3">
        <v>276</v>
      </c>
      <c r="AI3">
        <v>272</v>
      </c>
      <c r="AJ3">
        <v>263</v>
      </c>
    </row>
    <row r="4" spans="1:36" x14ac:dyDescent="0.2">
      <c r="A4" s="9" t="s">
        <v>103</v>
      </c>
      <c r="B4" t="s">
        <v>95</v>
      </c>
      <c r="C4">
        <v>0.86099999999999999</v>
      </c>
      <c r="D4">
        <v>11.375</v>
      </c>
      <c r="E4">
        <v>5.49</v>
      </c>
      <c r="F4">
        <v>3.08</v>
      </c>
      <c r="G4">
        <v>8.6300000000000008</v>
      </c>
      <c r="H4">
        <v>10.994999999999999</v>
      </c>
      <c r="I4" s="10">
        <v>-1.0509884909682199</v>
      </c>
      <c r="J4" s="11">
        <v>3.2590645932967498E-5</v>
      </c>
      <c r="K4" s="10">
        <v>-1.8848642892785199</v>
      </c>
      <c r="L4" s="11">
        <v>1.7120567139757698E-5</v>
      </c>
      <c r="M4" s="10">
        <v>-0.39843408079446602</v>
      </c>
      <c r="N4" s="11">
        <v>3.6739389471791999E-3</v>
      </c>
      <c r="O4" s="10">
        <v>-4.9018941118453001E-2</v>
      </c>
      <c r="P4" s="11">
        <v>0.74537168422571898</v>
      </c>
      <c r="Q4">
        <v>12</v>
      </c>
      <c r="R4">
        <v>10.7</v>
      </c>
      <c r="S4">
        <v>10.5</v>
      </c>
      <c r="T4">
        <v>12.3</v>
      </c>
      <c r="U4">
        <v>5.43</v>
      </c>
      <c r="V4">
        <v>4.76</v>
      </c>
      <c r="W4">
        <v>5.68</v>
      </c>
      <c r="X4">
        <v>6.09</v>
      </c>
      <c r="Y4">
        <v>4.3</v>
      </c>
      <c r="Z4">
        <v>3</v>
      </c>
      <c r="AA4">
        <v>1.88</v>
      </c>
      <c r="AB4">
        <v>3.14</v>
      </c>
      <c r="AC4">
        <v>8.59</v>
      </c>
      <c r="AD4">
        <v>9.16</v>
      </c>
      <c r="AE4">
        <v>7.55</v>
      </c>
      <c r="AF4">
        <v>9.2200000000000006</v>
      </c>
      <c r="AG4">
        <v>10.5</v>
      </c>
      <c r="AH4">
        <v>9.9499999999999993</v>
      </c>
      <c r="AI4">
        <v>9.5299999999999994</v>
      </c>
      <c r="AJ4">
        <v>14</v>
      </c>
    </row>
    <row r="5" spans="1:36" x14ac:dyDescent="0.2">
      <c r="A5" s="9" t="s">
        <v>224</v>
      </c>
      <c r="B5" t="s">
        <v>31</v>
      </c>
      <c r="C5">
        <v>0.1</v>
      </c>
      <c r="D5">
        <v>9.2375000000000007</v>
      </c>
      <c r="E5">
        <v>4.47</v>
      </c>
      <c r="F5">
        <v>7.0525000000000002</v>
      </c>
      <c r="G5">
        <v>9.48</v>
      </c>
      <c r="H5">
        <v>10.2525</v>
      </c>
      <c r="I5" s="10">
        <v>-1.0472276278502</v>
      </c>
      <c r="J5" s="11">
        <v>3.2685740468387001E-5</v>
      </c>
      <c r="K5" s="10">
        <v>-0.389367698447942</v>
      </c>
      <c r="L5" s="11">
        <v>4.7598431916628797E-2</v>
      </c>
      <c r="M5" s="10">
        <v>3.7384599864745897E-2</v>
      </c>
      <c r="N5" s="11">
        <v>0.78410779130160502</v>
      </c>
      <c r="O5" s="10">
        <v>0.15040137929370301</v>
      </c>
      <c r="P5" s="11">
        <v>0.17361151475516901</v>
      </c>
      <c r="Q5">
        <v>9.83</v>
      </c>
      <c r="R5">
        <v>9.08</v>
      </c>
      <c r="S5">
        <v>8.23</v>
      </c>
      <c r="T5">
        <v>9.81</v>
      </c>
      <c r="U5">
        <v>4.97</v>
      </c>
      <c r="V5">
        <v>4.2699999999999996</v>
      </c>
      <c r="W5">
        <v>4.0199999999999996</v>
      </c>
      <c r="X5">
        <v>4.62</v>
      </c>
      <c r="Y5">
        <v>8.92</v>
      </c>
      <c r="Z5">
        <v>6.22</v>
      </c>
      <c r="AA5">
        <v>5.34</v>
      </c>
      <c r="AB5">
        <v>7.73</v>
      </c>
      <c r="AC5">
        <v>8.11</v>
      </c>
      <c r="AD5">
        <v>11.2</v>
      </c>
      <c r="AE5">
        <v>8.31</v>
      </c>
      <c r="AF5">
        <v>10.3</v>
      </c>
      <c r="AG5">
        <v>11.8</v>
      </c>
      <c r="AH5">
        <v>9.99</v>
      </c>
      <c r="AI5">
        <v>9.31</v>
      </c>
      <c r="AJ5">
        <v>9.91</v>
      </c>
    </row>
    <row r="6" spans="1:36" x14ac:dyDescent="0.2">
      <c r="A6" s="9" t="s">
        <v>160</v>
      </c>
      <c r="B6" t="s">
        <v>95</v>
      </c>
      <c r="C6">
        <v>2.1999999999999999E-2</v>
      </c>
      <c r="D6">
        <v>0.26374999999999998</v>
      </c>
      <c r="E6">
        <v>0.11650000000000001</v>
      </c>
      <c r="F6">
        <v>0.23899999999999999</v>
      </c>
      <c r="G6">
        <v>0.34275</v>
      </c>
      <c r="H6">
        <v>0.39474999999999999</v>
      </c>
      <c r="I6" s="10">
        <v>-1.17884113894027</v>
      </c>
      <c r="J6" s="11">
        <v>6.3396879881330801E-5</v>
      </c>
      <c r="K6" s="10">
        <v>-0.14216047561379899</v>
      </c>
      <c r="L6" s="11">
        <v>0.110997718165188</v>
      </c>
      <c r="M6" s="10">
        <v>0.37798557218467799</v>
      </c>
      <c r="N6" s="11">
        <v>2.6559661298783902E-3</v>
      </c>
      <c r="O6" s="10">
        <v>0.581768172265689</v>
      </c>
      <c r="P6" s="11">
        <v>3.8180726564252801E-4</v>
      </c>
      <c r="Q6">
        <v>0.27</v>
      </c>
      <c r="R6">
        <v>0.28799999999999998</v>
      </c>
      <c r="S6">
        <v>0.24299999999999999</v>
      </c>
      <c r="T6">
        <v>0.254</v>
      </c>
      <c r="U6">
        <v>0.14599999999999999</v>
      </c>
      <c r="V6">
        <v>0.109</v>
      </c>
      <c r="W6">
        <v>0.11899999999999999</v>
      </c>
      <c r="X6">
        <v>9.1999999999999998E-2</v>
      </c>
      <c r="Y6">
        <v>0.251</v>
      </c>
      <c r="Z6">
        <v>0.23599999999999999</v>
      </c>
      <c r="AA6">
        <v>0.215</v>
      </c>
      <c r="AB6">
        <v>0.254</v>
      </c>
      <c r="AC6">
        <v>0.36899999999999999</v>
      </c>
      <c r="AD6">
        <v>0.32800000000000001</v>
      </c>
      <c r="AE6">
        <v>0.315</v>
      </c>
      <c r="AF6">
        <v>0.35899999999999999</v>
      </c>
      <c r="AG6">
        <v>0.35099999999999998</v>
      </c>
      <c r="AH6">
        <v>0.42299999999999999</v>
      </c>
      <c r="AI6">
        <v>0.39700000000000002</v>
      </c>
      <c r="AJ6">
        <v>0.40799999999999997</v>
      </c>
    </row>
    <row r="7" spans="1:36" x14ac:dyDescent="0.2">
      <c r="A7" s="9" t="s">
        <v>161</v>
      </c>
      <c r="B7" t="s">
        <v>95</v>
      </c>
      <c r="C7">
        <v>1.2999999999999999E-2</v>
      </c>
      <c r="D7">
        <v>2.08</v>
      </c>
      <c r="E7">
        <v>0.99775000000000003</v>
      </c>
      <c r="F7">
        <v>2.67</v>
      </c>
      <c r="G7">
        <v>3.16</v>
      </c>
      <c r="H7">
        <v>3.23</v>
      </c>
      <c r="I7" s="10">
        <v>-1.0598332495171801</v>
      </c>
      <c r="J7" s="11">
        <v>9.2014713386055595E-5</v>
      </c>
      <c r="K7" s="10">
        <v>0.36025621354646198</v>
      </c>
      <c r="L7" s="11">
        <v>5.5341472349067798E-2</v>
      </c>
      <c r="M7" s="10">
        <v>0.60334103003601103</v>
      </c>
      <c r="N7" s="11">
        <v>8.5464619384231603E-3</v>
      </c>
      <c r="O7" s="10">
        <v>0.63495063655283301</v>
      </c>
      <c r="P7" s="11">
        <v>6.98694983075023E-4</v>
      </c>
      <c r="Q7">
        <v>1.95</v>
      </c>
      <c r="R7">
        <v>1.99</v>
      </c>
      <c r="S7">
        <v>1.97</v>
      </c>
      <c r="T7">
        <v>2.41</v>
      </c>
      <c r="U7">
        <v>0.88100000000000001</v>
      </c>
      <c r="V7">
        <v>1.04</v>
      </c>
      <c r="W7">
        <v>1.01</v>
      </c>
      <c r="X7">
        <v>1.06</v>
      </c>
      <c r="Y7">
        <v>3.28</v>
      </c>
      <c r="Z7">
        <v>2.57</v>
      </c>
      <c r="AA7">
        <v>2.21</v>
      </c>
      <c r="AB7">
        <v>2.62</v>
      </c>
      <c r="AC7">
        <v>2.5499999999999998</v>
      </c>
      <c r="AD7">
        <v>3.81</v>
      </c>
      <c r="AE7">
        <v>3.08</v>
      </c>
      <c r="AF7">
        <v>3.2</v>
      </c>
      <c r="AG7">
        <v>3.29</v>
      </c>
      <c r="AH7">
        <v>2.88</v>
      </c>
      <c r="AI7">
        <v>3.18</v>
      </c>
      <c r="AJ7">
        <v>3.57</v>
      </c>
    </row>
    <row r="8" spans="1:36" x14ac:dyDescent="0.2">
      <c r="A8" s="9" t="s">
        <v>130</v>
      </c>
      <c r="B8" t="s">
        <v>95</v>
      </c>
      <c r="C8">
        <v>4.0000000000000001E-3</v>
      </c>
      <c r="D8">
        <v>0.20824999999999999</v>
      </c>
      <c r="E8">
        <v>6.9750000000000006E-2</v>
      </c>
      <c r="F8">
        <v>0.27925</v>
      </c>
      <c r="G8">
        <v>0.28125</v>
      </c>
      <c r="H8">
        <v>0.21149999999999999</v>
      </c>
      <c r="I8" s="10">
        <v>-1.5780513735363599</v>
      </c>
      <c r="J8" s="11">
        <v>1.3977576756773799E-4</v>
      </c>
      <c r="K8" s="10">
        <v>0.42324078511776703</v>
      </c>
      <c r="L8" s="11">
        <v>6.6495712711888297E-2</v>
      </c>
      <c r="M8" s="10">
        <v>0.43353660073885197</v>
      </c>
      <c r="N8" s="11">
        <v>5.9946342477049698E-2</v>
      </c>
      <c r="O8" s="10">
        <v>2.2341167754402001E-2</v>
      </c>
      <c r="P8" s="11">
        <v>0.89869815419769905</v>
      </c>
      <c r="Q8">
        <v>0.183</v>
      </c>
      <c r="R8">
        <v>0.185</v>
      </c>
      <c r="S8">
        <v>0.216</v>
      </c>
      <c r="T8">
        <v>0.249</v>
      </c>
      <c r="U8">
        <v>6.2E-2</v>
      </c>
      <c r="V8">
        <v>7.9000000000000001E-2</v>
      </c>
      <c r="W8">
        <v>6.2E-2</v>
      </c>
      <c r="X8">
        <v>7.5999999999999998E-2</v>
      </c>
      <c r="Y8">
        <v>0.23400000000000001</v>
      </c>
      <c r="Z8">
        <v>0.35399999999999998</v>
      </c>
      <c r="AA8">
        <v>0.28799999999999998</v>
      </c>
      <c r="AB8">
        <v>0.24099999999999999</v>
      </c>
      <c r="AC8">
        <v>0.27100000000000002</v>
      </c>
      <c r="AD8">
        <v>0.29599999999999999</v>
      </c>
      <c r="AE8">
        <v>0.21299999999999999</v>
      </c>
      <c r="AF8">
        <v>0.34499999999999997</v>
      </c>
      <c r="AG8">
        <v>0.221</v>
      </c>
      <c r="AH8">
        <v>0.16500000000000001</v>
      </c>
      <c r="AI8">
        <v>0.20399999999999999</v>
      </c>
      <c r="AJ8">
        <v>0.25600000000000001</v>
      </c>
    </row>
    <row r="9" spans="1:36" x14ac:dyDescent="0.2">
      <c r="A9" s="9" t="s">
        <v>100</v>
      </c>
      <c r="B9" t="s">
        <v>95</v>
      </c>
      <c r="C9">
        <v>4.3999999999999997E-2</v>
      </c>
      <c r="D9">
        <v>65.575000000000003</v>
      </c>
      <c r="E9">
        <v>25.4</v>
      </c>
      <c r="F9">
        <v>35.475000000000001</v>
      </c>
      <c r="G9">
        <v>63.424999999999997</v>
      </c>
      <c r="H9">
        <v>69</v>
      </c>
      <c r="I9" s="10">
        <v>-1.36831740549282</v>
      </c>
      <c r="J9" s="11">
        <v>1.56216522176269E-4</v>
      </c>
      <c r="K9" s="10">
        <v>-0.88634321820443296</v>
      </c>
      <c r="L9" s="11">
        <v>2.1169997918554502E-3</v>
      </c>
      <c r="M9" s="10">
        <v>-4.8094288201045103E-2</v>
      </c>
      <c r="N9" s="11">
        <v>0.71085647993193102</v>
      </c>
      <c r="O9" s="10">
        <v>7.3450459400547202E-2</v>
      </c>
      <c r="P9" s="11">
        <v>0.58321358248869404</v>
      </c>
      <c r="Q9">
        <v>67.400000000000006</v>
      </c>
      <c r="R9">
        <v>70.099999999999994</v>
      </c>
      <c r="S9">
        <v>52.4</v>
      </c>
      <c r="T9">
        <v>72.400000000000006</v>
      </c>
      <c r="U9">
        <v>25.3</v>
      </c>
      <c r="V9">
        <v>22.1</v>
      </c>
      <c r="W9">
        <v>24.4</v>
      </c>
      <c r="X9">
        <v>29.8</v>
      </c>
      <c r="Y9">
        <v>42.5</v>
      </c>
      <c r="Z9">
        <v>34.700000000000003</v>
      </c>
      <c r="AA9">
        <v>25.4</v>
      </c>
      <c r="AB9">
        <v>39.299999999999997</v>
      </c>
      <c r="AC9">
        <v>55.2</v>
      </c>
      <c r="AD9">
        <v>69.8</v>
      </c>
      <c r="AE9">
        <v>61.8</v>
      </c>
      <c r="AF9">
        <v>66.900000000000006</v>
      </c>
      <c r="AG9">
        <v>71.099999999999994</v>
      </c>
      <c r="AH9">
        <v>63.5</v>
      </c>
      <c r="AI9">
        <v>62.5</v>
      </c>
      <c r="AJ9">
        <v>78.900000000000006</v>
      </c>
    </row>
    <row r="10" spans="1:36" x14ac:dyDescent="0.2">
      <c r="A10" s="9" t="s">
        <v>127</v>
      </c>
      <c r="B10" t="s">
        <v>95</v>
      </c>
      <c r="C10">
        <v>4.3999999999999997E-2</v>
      </c>
      <c r="D10">
        <v>76.7</v>
      </c>
      <c r="E10">
        <v>32.799999999999997</v>
      </c>
      <c r="F10">
        <v>92.424999999999997</v>
      </c>
      <c r="G10">
        <v>91.55</v>
      </c>
      <c r="H10">
        <v>102.3</v>
      </c>
      <c r="I10" s="10">
        <v>-1.22553076288485</v>
      </c>
      <c r="J10" s="11">
        <v>1.5739914762145799E-4</v>
      </c>
      <c r="K10" s="10">
        <v>0.26905656068431</v>
      </c>
      <c r="L10" s="11">
        <v>8.3572399834789105E-2</v>
      </c>
      <c r="M10" s="10">
        <v>0.25533330829440398</v>
      </c>
      <c r="N10" s="11">
        <v>0.16657595208862999</v>
      </c>
      <c r="O10" s="10">
        <v>0.41550766224239499</v>
      </c>
      <c r="P10" s="11">
        <v>1.12729644226238E-2</v>
      </c>
      <c r="Q10">
        <v>70.599999999999994</v>
      </c>
      <c r="R10">
        <v>87.1</v>
      </c>
      <c r="S10">
        <v>66.099999999999994</v>
      </c>
      <c r="T10">
        <v>83</v>
      </c>
      <c r="U10">
        <v>30.1</v>
      </c>
      <c r="V10">
        <v>32.4</v>
      </c>
      <c r="W10">
        <v>31.2</v>
      </c>
      <c r="X10">
        <v>37.5</v>
      </c>
      <c r="Y10">
        <v>109</v>
      </c>
      <c r="Z10">
        <v>84.3</v>
      </c>
      <c r="AA10">
        <v>85.3</v>
      </c>
      <c r="AB10">
        <v>91.1</v>
      </c>
      <c r="AC10">
        <v>79.099999999999994</v>
      </c>
      <c r="AD10">
        <v>115</v>
      </c>
      <c r="AE10">
        <v>87.7</v>
      </c>
      <c r="AF10">
        <v>84.4</v>
      </c>
      <c r="AG10">
        <v>106</v>
      </c>
      <c r="AH10">
        <v>88.2</v>
      </c>
      <c r="AI10">
        <v>103</v>
      </c>
      <c r="AJ10">
        <v>112</v>
      </c>
    </row>
    <row r="11" spans="1:36" x14ac:dyDescent="0.2">
      <c r="A11" s="9" t="s">
        <v>137</v>
      </c>
      <c r="B11" t="s">
        <v>95</v>
      </c>
      <c r="C11">
        <v>2E-3</v>
      </c>
      <c r="D11">
        <v>0.12725</v>
      </c>
      <c r="E11">
        <v>4.0750000000000001E-2</v>
      </c>
      <c r="F11">
        <v>0.18049999999999999</v>
      </c>
      <c r="G11">
        <v>0.15475</v>
      </c>
      <c r="H11">
        <v>0.11675000000000001</v>
      </c>
      <c r="I11" s="10">
        <v>-1.64279369184462</v>
      </c>
      <c r="J11" s="11">
        <v>1.9652808698556899E-4</v>
      </c>
      <c r="K11" s="10">
        <v>0.50433318081147605</v>
      </c>
      <c r="L11" s="11">
        <v>2.0042123627236198E-3</v>
      </c>
      <c r="M11" s="10">
        <v>0.28227375313856901</v>
      </c>
      <c r="N11" s="11">
        <v>0.12285113552389899</v>
      </c>
      <c r="O11" s="10">
        <v>-0.124243106366034</v>
      </c>
      <c r="P11" s="11">
        <v>0.50644597502497601</v>
      </c>
      <c r="Q11">
        <v>0.122</v>
      </c>
      <c r="R11">
        <v>0.105</v>
      </c>
      <c r="S11">
        <v>0.13200000000000001</v>
      </c>
      <c r="T11">
        <v>0.15</v>
      </c>
      <c r="U11">
        <v>2.5999999999999999E-2</v>
      </c>
      <c r="V11">
        <v>4.4999999999999998E-2</v>
      </c>
      <c r="W11">
        <v>0.05</v>
      </c>
      <c r="X11">
        <v>4.2000000000000003E-2</v>
      </c>
      <c r="Y11">
        <v>0.192</v>
      </c>
      <c r="Z11">
        <v>0.17499999999999999</v>
      </c>
      <c r="AA11">
        <v>0.17499999999999999</v>
      </c>
      <c r="AB11">
        <v>0.18</v>
      </c>
      <c r="AC11">
        <v>0.151</v>
      </c>
      <c r="AD11">
        <v>0.13800000000000001</v>
      </c>
      <c r="AE11">
        <v>0.14000000000000001</v>
      </c>
      <c r="AF11">
        <v>0.19</v>
      </c>
      <c r="AG11">
        <v>0.14499999999999999</v>
      </c>
      <c r="AH11">
        <v>9.9000000000000005E-2</v>
      </c>
      <c r="AI11">
        <v>9.7000000000000003E-2</v>
      </c>
      <c r="AJ11">
        <v>0.126</v>
      </c>
    </row>
    <row r="12" spans="1:36" x14ac:dyDescent="0.2">
      <c r="A12" s="9" t="s">
        <v>97</v>
      </c>
      <c r="B12" t="s">
        <v>95</v>
      </c>
      <c r="C12">
        <v>4.1000000000000002E-2</v>
      </c>
      <c r="D12">
        <v>6.4924999999999997</v>
      </c>
      <c r="E12">
        <v>2.5950000000000002</v>
      </c>
      <c r="F12">
        <v>3.3325</v>
      </c>
      <c r="G12">
        <v>6.6224999999999996</v>
      </c>
      <c r="H12">
        <v>6.11</v>
      </c>
      <c r="I12" s="10">
        <v>-1.32303957032053</v>
      </c>
      <c r="J12" s="11">
        <v>2.8428709838268198E-4</v>
      </c>
      <c r="K12" s="10">
        <v>-0.96216923358943396</v>
      </c>
      <c r="L12" s="11">
        <v>6.0909429446475002E-4</v>
      </c>
      <c r="M12" s="10">
        <v>2.8601829691215001E-2</v>
      </c>
      <c r="N12" s="11">
        <v>0.86880337031052401</v>
      </c>
      <c r="O12" s="10">
        <v>-8.7601728859677694E-2</v>
      </c>
      <c r="P12" s="11">
        <v>0.59389513162275598</v>
      </c>
      <c r="Q12">
        <v>5.97</v>
      </c>
      <c r="R12">
        <v>6.42</v>
      </c>
      <c r="S12">
        <v>5.77</v>
      </c>
      <c r="T12">
        <v>7.81</v>
      </c>
      <c r="U12">
        <v>2.63</v>
      </c>
      <c r="V12">
        <v>2.06</v>
      </c>
      <c r="W12">
        <v>2.48</v>
      </c>
      <c r="X12">
        <v>3.21</v>
      </c>
      <c r="Y12">
        <v>3.39</v>
      </c>
      <c r="Z12">
        <v>3.55</v>
      </c>
      <c r="AA12">
        <v>2.9</v>
      </c>
      <c r="AB12">
        <v>3.49</v>
      </c>
      <c r="AC12">
        <v>5.57</v>
      </c>
      <c r="AD12">
        <v>6.36</v>
      </c>
      <c r="AE12">
        <v>6.22</v>
      </c>
      <c r="AF12">
        <v>8.34</v>
      </c>
      <c r="AG12">
        <v>7.03</v>
      </c>
      <c r="AH12">
        <v>5.1100000000000003</v>
      </c>
      <c r="AI12">
        <v>5.39</v>
      </c>
      <c r="AJ12">
        <v>6.91</v>
      </c>
    </row>
    <row r="13" spans="1:36" x14ac:dyDescent="0.2">
      <c r="A13" s="9" t="s">
        <v>175</v>
      </c>
      <c r="B13" t="s">
        <v>95</v>
      </c>
      <c r="C13">
        <v>1E-3</v>
      </c>
      <c r="D13">
        <v>1.7975000000000001</v>
      </c>
      <c r="E13">
        <v>0.99099999999999999</v>
      </c>
      <c r="F13">
        <v>3</v>
      </c>
      <c r="G13">
        <v>2.86</v>
      </c>
      <c r="H13">
        <v>2.8275000000000001</v>
      </c>
      <c r="I13" s="10">
        <v>-0.85903480814017197</v>
      </c>
      <c r="J13" s="11">
        <v>3.43842036364311E-4</v>
      </c>
      <c r="K13" s="10">
        <v>0.73897073005658298</v>
      </c>
      <c r="L13" s="11">
        <v>1.5975399256308202E-2</v>
      </c>
      <c r="M13" s="10">
        <v>0.67002337633909204</v>
      </c>
      <c r="N13" s="11">
        <v>6.8644450418274495E-4</v>
      </c>
      <c r="O13" s="10">
        <v>0.653535253550523</v>
      </c>
      <c r="P13" s="11">
        <v>2.03553198105846E-4</v>
      </c>
      <c r="Q13">
        <v>1.57</v>
      </c>
      <c r="R13">
        <v>1.7</v>
      </c>
      <c r="S13">
        <v>1.85</v>
      </c>
      <c r="T13">
        <v>2.0699999999999998</v>
      </c>
      <c r="U13">
        <v>0.93500000000000005</v>
      </c>
      <c r="V13">
        <v>0.95899999999999996</v>
      </c>
      <c r="W13">
        <v>1.06</v>
      </c>
      <c r="X13">
        <v>1.01</v>
      </c>
      <c r="Y13">
        <v>3.96</v>
      </c>
      <c r="Z13">
        <v>2.88</v>
      </c>
      <c r="AA13">
        <v>2.31</v>
      </c>
      <c r="AB13">
        <v>2.85</v>
      </c>
      <c r="AC13">
        <v>2.71</v>
      </c>
      <c r="AD13">
        <v>3.2</v>
      </c>
      <c r="AE13">
        <v>2.63</v>
      </c>
      <c r="AF13">
        <v>2.9</v>
      </c>
      <c r="AG13">
        <v>2.76</v>
      </c>
      <c r="AH13">
        <v>2.96</v>
      </c>
      <c r="AI13">
        <v>2.66</v>
      </c>
      <c r="AJ13">
        <v>2.93</v>
      </c>
    </row>
    <row r="14" spans="1:36" x14ac:dyDescent="0.2">
      <c r="A14" s="9" t="s">
        <v>129</v>
      </c>
      <c r="B14" t="s">
        <v>95</v>
      </c>
      <c r="C14">
        <v>8.0000000000000002E-3</v>
      </c>
      <c r="D14">
        <v>4.9225000000000003</v>
      </c>
      <c r="E14">
        <v>1.9424999999999999</v>
      </c>
      <c r="F14">
        <v>7.6725000000000003</v>
      </c>
      <c r="G14">
        <v>6.1050000000000004</v>
      </c>
      <c r="H14">
        <v>4.8975</v>
      </c>
      <c r="I14" s="10">
        <v>-1.34147660749384</v>
      </c>
      <c r="J14" s="11">
        <v>3.8027097635164899E-4</v>
      </c>
      <c r="K14" s="10">
        <v>0.640305534564931</v>
      </c>
      <c r="L14" s="11">
        <v>8.1239228161996205E-3</v>
      </c>
      <c r="M14" s="10">
        <v>0.31060008908585002</v>
      </c>
      <c r="N14" s="11">
        <v>6.1113030497684503E-2</v>
      </c>
      <c r="O14" s="10">
        <v>-7.3457136339666303E-3</v>
      </c>
      <c r="P14" s="11">
        <v>0.95932720214359102</v>
      </c>
      <c r="Q14">
        <v>4.08</v>
      </c>
      <c r="R14">
        <v>4.8899999999999997</v>
      </c>
      <c r="S14">
        <v>4.67</v>
      </c>
      <c r="T14">
        <v>6.05</v>
      </c>
      <c r="U14">
        <v>1.76</v>
      </c>
      <c r="V14">
        <v>2.0099999999999998</v>
      </c>
      <c r="W14">
        <v>2</v>
      </c>
      <c r="X14">
        <v>2</v>
      </c>
      <c r="Y14">
        <v>6.95</v>
      </c>
      <c r="Z14">
        <v>9.39</v>
      </c>
      <c r="AA14">
        <v>7.18</v>
      </c>
      <c r="AB14">
        <v>7.17</v>
      </c>
      <c r="AC14">
        <v>5.72</v>
      </c>
      <c r="AD14">
        <v>6.56</v>
      </c>
      <c r="AE14">
        <v>5.45</v>
      </c>
      <c r="AF14">
        <v>6.69</v>
      </c>
      <c r="AG14">
        <v>5.38</v>
      </c>
      <c r="AH14">
        <v>4.3</v>
      </c>
      <c r="AI14">
        <v>4.88</v>
      </c>
      <c r="AJ14">
        <v>5.03</v>
      </c>
    </row>
    <row r="15" spans="1:36" x14ac:dyDescent="0.2">
      <c r="A15" s="9" t="s">
        <v>134</v>
      </c>
      <c r="B15" t="s">
        <v>95</v>
      </c>
      <c r="C15">
        <v>3.5000000000000003E-2</v>
      </c>
      <c r="D15">
        <v>55.6</v>
      </c>
      <c r="E15">
        <v>21.7</v>
      </c>
      <c r="F15">
        <v>44.725000000000001</v>
      </c>
      <c r="G15">
        <v>65.3</v>
      </c>
      <c r="H15">
        <v>55.2</v>
      </c>
      <c r="I15" s="10">
        <v>-1.3573898402790301</v>
      </c>
      <c r="J15" s="11">
        <v>4.1730906390502698E-4</v>
      </c>
      <c r="K15" s="10">
        <v>-0.31400340067159899</v>
      </c>
      <c r="L15" s="11">
        <v>9.8909221774591494E-2</v>
      </c>
      <c r="M15" s="10">
        <v>0.23199810882292299</v>
      </c>
      <c r="N15" s="11">
        <v>0.15560422248286801</v>
      </c>
      <c r="O15" s="10">
        <v>-1.04166159453383E-2</v>
      </c>
      <c r="P15" s="11">
        <v>0.94291474842525302</v>
      </c>
      <c r="Q15">
        <v>50.5</v>
      </c>
      <c r="R15">
        <v>55.6</v>
      </c>
      <c r="S15">
        <v>47.2</v>
      </c>
      <c r="T15">
        <v>69.099999999999994</v>
      </c>
      <c r="U15">
        <v>22</v>
      </c>
      <c r="V15">
        <v>20.8</v>
      </c>
      <c r="W15">
        <v>21.9</v>
      </c>
      <c r="X15">
        <v>22.1</v>
      </c>
      <c r="Y15">
        <v>51.4</v>
      </c>
      <c r="Z15">
        <v>47.2</v>
      </c>
      <c r="AA15">
        <v>39.299999999999997</v>
      </c>
      <c r="AB15">
        <v>41</v>
      </c>
      <c r="AC15">
        <v>58.1</v>
      </c>
      <c r="AD15">
        <v>69.7</v>
      </c>
      <c r="AE15">
        <v>60.6</v>
      </c>
      <c r="AF15">
        <v>72.8</v>
      </c>
      <c r="AG15">
        <v>53.8</v>
      </c>
      <c r="AH15">
        <v>49.2</v>
      </c>
      <c r="AI15">
        <v>58.5</v>
      </c>
      <c r="AJ15">
        <v>59.3</v>
      </c>
    </row>
    <row r="16" spans="1:36" x14ac:dyDescent="0.2">
      <c r="A16" s="9" t="s">
        <v>167</v>
      </c>
      <c r="B16" t="s">
        <v>95</v>
      </c>
      <c r="C16">
        <v>5.0000000000000001E-3</v>
      </c>
      <c r="D16">
        <v>1.141</v>
      </c>
      <c r="E16">
        <v>0.45224999999999999</v>
      </c>
      <c r="F16">
        <v>1.335</v>
      </c>
      <c r="G16">
        <v>1.45</v>
      </c>
      <c r="H16">
        <v>1.29</v>
      </c>
      <c r="I16" s="10">
        <v>-1.3351063836674399</v>
      </c>
      <c r="J16" s="11">
        <v>5.6933154592434605E-4</v>
      </c>
      <c r="K16" s="10">
        <v>0.226540950286235</v>
      </c>
      <c r="L16" s="11">
        <v>0.21520468245941299</v>
      </c>
      <c r="M16" s="10">
        <v>0.345754108613615</v>
      </c>
      <c r="N16" s="11">
        <v>8.1988310949184198E-2</v>
      </c>
      <c r="O16" s="10">
        <v>0.17707227402193501</v>
      </c>
      <c r="P16" s="11">
        <v>0.281564714108474</v>
      </c>
      <c r="Q16">
        <v>0.96399999999999997</v>
      </c>
      <c r="R16">
        <v>1.0900000000000001</v>
      </c>
      <c r="S16">
        <v>1.07</v>
      </c>
      <c r="T16">
        <v>1.44</v>
      </c>
      <c r="U16">
        <v>0.44600000000000001</v>
      </c>
      <c r="V16">
        <v>0.42599999999999999</v>
      </c>
      <c r="W16">
        <v>0.47099999999999997</v>
      </c>
      <c r="X16">
        <v>0.46600000000000003</v>
      </c>
      <c r="Y16">
        <v>1.48</v>
      </c>
      <c r="Z16">
        <v>1.46</v>
      </c>
      <c r="AA16">
        <v>1.07</v>
      </c>
      <c r="AB16">
        <v>1.33</v>
      </c>
      <c r="AC16">
        <v>1.22</v>
      </c>
      <c r="AD16">
        <v>1.62</v>
      </c>
      <c r="AE16">
        <v>1.32</v>
      </c>
      <c r="AF16">
        <v>1.64</v>
      </c>
      <c r="AG16">
        <v>1.18</v>
      </c>
      <c r="AH16">
        <v>1.22</v>
      </c>
      <c r="AI16">
        <v>1.26</v>
      </c>
      <c r="AJ16">
        <v>1.5</v>
      </c>
    </row>
    <row r="17" spans="1:36" x14ac:dyDescent="0.2">
      <c r="A17" s="9" t="s">
        <v>168</v>
      </c>
      <c r="B17" t="s">
        <v>95</v>
      </c>
      <c r="C17">
        <v>0.14599999999999999</v>
      </c>
      <c r="D17">
        <v>2.0125000000000002</v>
      </c>
      <c r="E17">
        <v>1.395</v>
      </c>
      <c r="F17">
        <v>3.5274999999999999</v>
      </c>
      <c r="G17">
        <v>3.0874999999999999</v>
      </c>
      <c r="H17">
        <v>3.335</v>
      </c>
      <c r="I17" s="10">
        <v>-0.52872366117279201</v>
      </c>
      <c r="J17" s="11">
        <v>6.9987958124031698E-4</v>
      </c>
      <c r="K17" s="10">
        <v>0.80965729959528498</v>
      </c>
      <c r="L17" s="11">
        <v>8.4272261155121098E-3</v>
      </c>
      <c r="M17" s="10">
        <v>0.61745035347006105</v>
      </c>
      <c r="N17" s="11">
        <v>1.57931510909224E-3</v>
      </c>
      <c r="O17" s="10">
        <v>0.72869797818260595</v>
      </c>
      <c r="P17" s="11">
        <v>1.34861805116143E-5</v>
      </c>
      <c r="Q17">
        <v>1.75</v>
      </c>
      <c r="R17">
        <v>2.0299999999999998</v>
      </c>
      <c r="S17">
        <v>2.06</v>
      </c>
      <c r="T17">
        <v>2.21</v>
      </c>
      <c r="U17">
        <v>1.38</v>
      </c>
      <c r="V17">
        <v>1.37</v>
      </c>
      <c r="W17">
        <v>1.4</v>
      </c>
      <c r="X17">
        <v>1.43</v>
      </c>
      <c r="Y17">
        <v>4.47</v>
      </c>
      <c r="Z17">
        <v>3.29</v>
      </c>
      <c r="AA17">
        <v>2.65</v>
      </c>
      <c r="AB17">
        <v>3.7</v>
      </c>
      <c r="AC17">
        <v>2.92</v>
      </c>
      <c r="AD17">
        <v>3.57</v>
      </c>
      <c r="AE17">
        <v>2.78</v>
      </c>
      <c r="AF17">
        <v>3.08</v>
      </c>
      <c r="AG17">
        <v>3.28</v>
      </c>
      <c r="AH17">
        <v>3.44</v>
      </c>
      <c r="AI17">
        <v>3.29</v>
      </c>
      <c r="AJ17">
        <v>3.33</v>
      </c>
    </row>
    <row r="18" spans="1:36" x14ac:dyDescent="0.2">
      <c r="A18" s="9" t="s">
        <v>102</v>
      </c>
      <c r="B18" t="s">
        <v>95</v>
      </c>
      <c r="C18">
        <v>9.0999999999999998E-2</v>
      </c>
      <c r="D18">
        <v>184.25</v>
      </c>
      <c r="E18">
        <v>111.77500000000001</v>
      </c>
      <c r="F18">
        <v>117.22499999999999</v>
      </c>
      <c r="G18">
        <v>162.25</v>
      </c>
      <c r="H18">
        <v>174</v>
      </c>
      <c r="I18" s="10">
        <v>-0.72106707343979004</v>
      </c>
      <c r="J18" s="11">
        <v>7.4240088766254898E-4</v>
      </c>
      <c r="K18" s="10">
        <v>-0.65238434026161096</v>
      </c>
      <c r="L18" s="11">
        <v>7.2179438911768199E-3</v>
      </c>
      <c r="M18" s="10">
        <v>-0.18344614109593099</v>
      </c>
      <c r="N18" s="11">
        <v>0.104310561536462</v>
      </c>
      <c r="O18" s="10">
        <v>-8.2577313246341294E-2</v>
      </c>
      <c r="P18" s="11">
        <v>0.39736322466553597</v>
      </c>
      <c r="Q18">
        <v>172</v>
      </c>
      <c r="R18">
        <v>197</v>
      </c>
      <c r="S18">
        <v>166</v>
      </c>
      <c r="T18">
        <v>202</v>
      </c>
      <c r="U18">
        <v>121</v>
      </c>
      <c r="V18">
        <v>92.1</v>
      </c>
      <c r="W18">
        <v>110</v>
      </c>
      <c r="X18">
        <v>124</v>
      </c>
      <c r="Y18">
        <v>141</v>
      </c>
      <c r="Z18">
        <v>125</v>
      </c>
      <c r="AA18">
        <v>75.900000000000006</v>
      </c>
      <c r="AB18">
        <v>127</v>
      </c>
      <c r="AC18">
        <v>149</v>
      </c>
      <c r="AD18">
        <v>181</v>
      </c>
      <c r="AE18">
        <v>153</v>
      </c>
      <c r="AF18">
        <v>166</v>
      </c>
      <c r="AG18">
        <v>161</v>
      </c>
      <c r="AH18">
        <v>164</v>
      </c>
      <c r="AI18">
        <v>189</v>
      </c>
      <c r="AJ18">
        <v>182</v>
      </c>
    </row>
    <row r="19" spans="1:36" x14ac:dyDescent="0.2">
      <c r="A19" s="9" t="s">
        <v>136</v>
      </c>
      <c r="B19" t="s">
        <v>95</v>
      </c>
      <c r="C19">
        <v>1E-3</v>
      </c>
      <c r="D19">
        <v>2.95</v>
      </c>
      <c r="E19">
        <v>1.56</v>
      </c>
      <c r="F19">
        <v>3.6324999999999998</v>
      </c>
      <c r="G19">
        <v>3.5125000000000002</v>
      </c>
      <c r="H19">
        <v>3.01</v>
      </c>
      <c r="I19" s="10">
        <v>-0.91916892538695505</v>
      </c>
      <c r="J19" s="11">
        <v>8.8092507996026504E-4</v>
      </c>
      <c r="K19" s="10">
        <v>0.30024784338363802</v>
      </c>
      <c r="L19" s="11">
        <v>2.8794368278220801E-2</v>
      </c>
      <c r="M19" s="10">
        <v>0.25178327085908497</v>
      </c>
      <c r="N19" s="11">
        <v>8.2011645716164205E-2</v>
      </c>
      <c r="O19" s="10">
        <v>2.9048532510498298E-2</v>
      </c>
      <c r="P19" s="11">
        <v>0.82093866127857895</v>
      </c>
      <c r="Q19">
        <v>2.69</v>
      </c>
      <c r="R19">
        <v>2.71</v>
      </c>
      <c r="S19">
        <v>2.88</v>
      </c>
      <c r="T19">
        <v>3.52</v>
      </c>
      <c r="U19">
        <v>1.22</v>
      </c>
      <c r="V19">
        <v>1.66</v>
      </c>
      <c r="W19">
        <v>1.76</v>
      </c>
      <c r="X19">
        <v>1.6</v>
      </c>
      <c r="Y19">
        <v>3.9</v>
      </c>
      <c r="Z19">
        <v>3.82</v>
      </c>
      <c r="AA19">
        <v>3.5</v>
      </c>
      <c r="AB19">
        <v>3.31</v>
      </c>
      <c r="AC19">
        <v>3.31</v>
      </c>
      <c r="AD19">
        <v>4.0199999999999996</v>
      </c>
      <c r="AE19">
        <v>3.17</v>
      </c>
      <c r="AF19">
        <v>3.55</v>
      </c>
      <c r="AG19">
        <v>3.25</v>
      </c>
      <c r="AH19">
        <v>2.5299999999999998</v>
      </c>
      <c r="AI19">
        <v>3.15</v>
      </c>
      <c r="AJ19">
        <v>3.11</v>
      </c>
    </row>
    <row r="20" spans="1:36" x14ac:dyDescent="0.2">
      <c r="A20" s="9" t="s">
        <v>172</v>
      </c>
      <c r="B20" t="s">
        <v>95</v>
      </c>
      <c r="C20">
        <v>1.2999999999999999E-2</v>
      </c>
      <c r="D20">
        <v>5.5674999999999999</v>
      </c>
      <c r="E20">
        <v>2.06</v>
      </c>
      <c r="F20">
        <v>4.1074999999999999</v>
      </c>
      <c r="G20">
        <v>6.9574999999999996</v>
      </c>
      <c r="H20">
        <v>5.6550000000000002</v>
      </c>
      <c r="I20" s="10">
        <v>-1.4343853156045701</v>
      </c>
      <c r="J20" s="11">
        <v>1.11019340622707E-3</v>
      </c>
      <c r="K20" s="10">
        <v>-0.43876907783771502</v>
      </c>
      <c r="L20" s="11">
        <v>6.3394135882766697E-2</v>
      </c>
      <c r="M20" s="10">
        <v>0.32153935054381799</v>
      </c>
      <c r="N20" s="11">
        <v>9.1852805918740205E-2</v>
      </c>
      <c r="O20" s="10">
        <v>2.24973712020307E-2</v>
      </c>
      <c r="P20" s="11">
        <v>0.91001141953434495</v>
      </c>
      <c r="Q20">
        <v>5.21</v>
      </c>
      <c r="R20">
        <v>5.29</v>
      </c>
      <c r="S20">
        <v>4.55</v>
      </c>
      <c r="T20">
        <v>7.22</v>
      </c>
      <c r="U20">
        <v>2.46</v>
      </c>
      <c r="V20">
        <v>1.64</v>
      </c>
      <c r="W20">
        <v>1.97</v>
      </c>
      <c r="X20">
        <v>2.17</v>
      </c>
      <c r="Y20">
        <v>4.4400000000000004</v>
      </c>
      <c r="Z20">
        <v>4.46</v>
      </c>
      <c r="AA20">
        <v>3.26</v>
      </c>
      <c r="AB20">
        <v>4.2699999999999996</v>
      </c>
      <c r="AC20">
        <v>6.51</v>
      </c>
      <c r="AD20">
        <v>7.79</v>
      </c>
      <c r="AE20">
        <v>6.12</v>
      </c>
      <c r="AF20">
        <v>7.41</v>
      </c>
      <c r="AG20">
        <v>4.4800000000000004</v>
      </c>
      <c r="AH20">
        <v>6.24</v>
      </c>
      <c r="AI20">
        <v>6.56</v>
      </c>
      <c r="AJ20">
        <v>5.34</v>
      </c>
    </row>
    <row r="21" spans="1:36" x14ac:dyDescent="0.2">
      <c r="A21" s="9" t="s">
        <v>181</v>
      </c>
      <c r="B21" t="s">
        <v>95</v>
      </c>
      <c r="C21">
        <v>2E-3</v>
      </c>
      <c r="D21">
        <v>0.90725</v>
      </c>
      <c r="E21">
        <v>0.48649999999999999</v>
      </c>
      <c r="F21">
        <v>1.41</v>
      </c>
      <c r="G21">
        <v>1.3975</v>
      </c>
      <c r="H21">
        <v>1.2725</v>
      </c>
      <c r="I21" s="10">
        <v>-0.89906034669822299</v>
      </c>
      <c r="J21" s="11">
        <v>1.17797067921457E-3</v>
      </c>
      <c r="K21" s="10">
        <v>0.63612310580682196</v>
      </c>
      <c r="L21" s="11">
        <v>1.6086748394496701E-2</v>
      </c>
      <c r="M21" s="10">
        <v>0.62327622625121804</v>
      </c>
      <c r="N21" s="11">
        <v>9.0317491381602195E-4</v>
      </c>
      <c r="O21" s="10">
        <v>0.488093599483723</v>
      </c>
      <c r="P21" s="11">
        <v>2.5002619285701502E-3</v>
      </c>
      <c r="Q21">
        <v>0.88900000000000001</v>
      </c>
      <c r="R21">
        <v>0.78500000000000003</v>
      </c>
      <c r="S21">
        <v>0.90500000000000003</v>
      </c>
      <c r="T21">
        <v>1.05</v>
      </c>
      <c r="U21">
        <v>0.44800000000000001</v>
      </c>
      <c r="V21">
        <v>0.47099999999999997</v>
      </c>
      <c r="W21">
        <v>0.40200000000000002</v>
      </c>
      <c r="X21">
        <v>0.625</v>
      </c>
      <c r="Y21">
        <v>1.74</v>
      </c>
      <c r="Z21">
        <v>1.4</v>
      </c>
      <c r="AA21">
        <v>1.05</v>
      </c>
      <c r="AB21">
        <v>1.45</v>
      </c>
      <c r="AC21">
        <v>1.34</v>
      </c>
      <c r="AD21">
        <v>1.52</v>
      </c>
      <c r="AE21">
        <v>1.26</v>
      </c>
      <c r="AF21">
        <v>1.47</v>
      </c>
      <c r="AG21">
        <v>1.32</v>
      </c>
      <c r="AH21">
        <v>1.29</v>
      </c>
      <c r="AI21">
        <v>1.1299999999999999</v>
      </c>
      <c r="AJ21">
        <v>1.35</v>
      </c>
    </row>
    <row r="22" spans="1:36" x14ac:dyDescent="0.2">
      <c r="A22" s="9" t="s">
        <v>162</v>
      </c>
      <c r="B22" t="s">
        <v>95</v>
      </c>
      <c r="C22">
        <v>4.0000000000000001E-3</v>
      </c>
      <c r="D22">
        <v>1.905</v>
      </c>
      <c r="E22">
        <v>1.01875</v>
      </c>
      <c r="F22">
        <v>2.7725</v>
      </c>
      <c r="G22">
        <v>2.4500000000000002</v>
      </c>
      <c r="H22">
        <v>2.5125000000000002</v>
      </c>
      <c r="I22" s="10">
        <v>-0.90299093837488198</v>
      </c>
      <c r="J22" s="11">
        <v>1.21811678748438E-3</v>
      </c>
      <c r="K22" s="10">
        <v>0.54139646266838803</v>
      </c>
      <c r="L22" s="11">
        <v>8.8338167401488601E-3</v>
      </c>
      <c r="M22" s="10">
        <v>0.36299075150924898</v>
      </c>
      <c r="N22" s="11">
        <v>3.1451340854740897E-2</v>
      </c>
      <c r="O22" s="10">
        <v>0.39933259857296899</v>
      </c>
      <c r="P22" s="11">
        <v>2.41310771089224E-2</v>
      </c>
      <c r="Q22">
        <v>1.56</v>
      </c>
      <c r="R22">
        <v>1.95</v>
      </c>
      <c r="S22">
        <v>1.82</v>
      </c>
      <c r="T22">
        <v>2.29</v>
      </c>
      <c r="U22">
        <v>1.03</v>
      </c>
      <c r="V22">
        <v>0.93500000000000005</v>
      </c>
      <c r="W22">
        <v>1.05</v>
      </c>
      <c r="X22">
        <v>1.06</v>
      </c>
      <c r="Y22">
        <v>3.19</v>
      </c>
      <c r="Z22">
        <v>2.78</v>
      </c>
      <c r="AA22">
        <v>2.36</v>
      </c>
      <c r="AB22">
        <v>2.76</v>
      </c>
      <c r="AC22">
        <v>2.3199999999999998</v>
      </c>
      <c r="AD22">
        <v>2.76</v>
      </c>
      <c r="AE22">
        <v>2.2000000000000002</v>
      </c>
      <c r="AF22">
        <v>2.52</v>
      </c>
      <c r="AG22">
        <v>2.3199999999999998</v>
      </c>
      <c r="AH22">
        <v>2.4300000000000002</v>
      </c>
      <c r="AI22">
        <v>2.91</v>
      </c>
      <c r="AJ22">
        <v>2.39</v>
      </c>
    </row>
    <row r="23" spans="1:36" x14ac:dyDescent="0.2">
      <c r="A23" s="9" t="s">
        <v>165</v>
      </c>
      <c r="B23" t="s">
        <v>95</v>
      </c>
      <c r="C23">
        <v>0.106</v>
      </c>
      <c r="D23">
        <v>4.54</v>
      </c>
      <c r="E23">
        <v>1.9524999999999999</v>
      </c>
      <c r="F23">
        <v>5.1150000000000002</v>
      </c>
      <c r="G23">
        <v>5.5750000000000002</v>
      </c>
      <c r="H23">
        <v>6.26</v>
      </c>
      <c r="I23" s="10">
        <v>-1.2173697491489399</v>
      </c>
      <c r="J23" s="11">
        <v>1.26187294717267E-3</v>
      </c>
      <c r="K23" s="10">
        <v>0.17204194245441401</v>
      </c>
      <c r="L23" s="11">
        <v>0.30824047353124301</v>
      </c>
      <c r="M23" s="10">
        <v>0.29627950751675203</v>
      </c>
      <c r="N23" s="11">
        <v>0.15768512854861899</v>
      </c>
      <c r="O23" s="10">
        <v>0.46347035964170302</v>
      </c>
      <c r="P23" s="11">
        <v>1.8916384455576699E-2</v>
      </c>
      <c r="Q23">
        <v>4.45</v>
      </c>
      <c r="R23">
        <v>4.24</v>
      </c>
      <c r="S23">
        <v>3.7</v>
      </c>
      <c r="T23">
        <v>5.77</v>
      </c>
      <c r="U23">
        <v>1.9</v>
      </c>
      <c r="V23">
        <v>1.82</v>
      </c>
      <c r="W23">
        <v>1.8</v>
      </c>
      <c r="X23">
        <v>2.29</v>
      </c>
      <c r="Y23">
        <v>5.62</v>
      </c>
      <c r="Z23">
        <v>5.32</v>
      </c>
      <c r="AA23">
        <v>4.3499999999999996</v>
      </c>
      <c r="AB23">
        <v>5.17</v>
      </c>
      <c r="AC23">
        <v>4.75</v>
      </c>
      <c r="AD23">
        <v>6.78</v>
      </c>
      <c r="AE23">
        <v>4.93</v>
      </c>
      <c r="AF23">
        <v>5.84</v>
      </c>
      <c r="AG23">
        <v>5.97</v>
      </c>
      <c r="AH23">
        <v>5.92</v>
      </c>
      <c r="AI23">
        <v>5.95</v>
      </c>
      <c r="AJ23">
        <v>7.2</v>
      </c>
    </row>
    <row r="24" spans="1:36" x14ac:dyDescent="0.2">
      <c r="A24" s="9" t="s">
        <v>151</v>
      </c>
      <c r="B24" t="s">
        <v>95</v>
      </c>
      <c r="C24">
        <v>7.2999999999999995E-2</v>
      </c>
      <c r="D24">
        <v>0.1585</v>
      </c>
      <c r="E24">
        <v>9.1249999999999998E-2</v>
      </c>
      <c r="F24">
        <v>0.22425</v>
      </c>
      <c r="G24">
        <v>0.15175</v>
      </c>
      <c r="H24">
        <v>0.17599999999999999</v>
      </c>
      <c r="I24" s="10">
        <v>-0.796586376372028</v>
      </c>
      <c r="J24" s="11">
        <v>1.5621890488235299E-3</v>
      </c>
      <c r="K24" s="10">
        <v>0.50062514477985398</v>
      </c>
      <c r="L24" s="11">
        <v>3.17284439812862E-2</v>
      </c>
      <c r="M24" s="10">
        <v>-6.2786323883725306E-2</v>
      </c>
      <c r="N24" s="11">
        <v>0.65601280919946003</v>
      </c>
      <c r="O24" s="10">
        <v>0.15109258849789001</v>
      </c>
      <c r="P24" s="11">
        <v>0.34253361348519101</v>
      </c>
      <c r="Q24">
        <v>0.16500000000000001</v>
      </c>
      <c r="R24">
        <v>0.14299999999999999</v>
      </c>
      <c r="S24">
        <v>0.13600000000000001</v>
      </c>
      <c r="T24">
        <v>0.19</v>
      </c>
      <c r="U24">
        <v>8.7999999999999995E-2</v>
      </c>
      <c r="V24">
        <v>0.09</v>
      </c>
      <c r="W24">
        <v>9.6000000000000002E-2</v>
      </c>
      <c r="X24">
        <v>9.0999999999999998E-2</v>
      </c>
      <c r="Y24">
        <v>0.27400000000000002</v>
      </c>
      <c r="Z24">
        <v>0.184</v>
      </c>
      <c r="AA24">
        <v>0.2</v>
      </c>
      <c r="AB24">
        <v>0.23899999999999999</v>
      </c>
      <c r="AC24">
        <v>0.157</v>
      </c>
      <c r="AD24">
        <v>0.16300000000000001</v>
      </c>
      <c r="AE24">
        <v>0.158</v>
      </c>
      <c r="AF24">
        <v>0.129</v>
      </c>
      <c r="AG24">
        <v>0.14199999999999999</v>
      </c>
      <c r="AH24">
        <v>0.19</v>
      </c>
      <c r="AI24">
        <v>0.17799999999999999</v>
      </c>
      <c r="AJ24">
        <v>0.19400000000000001</v>
      </c>
    </row>
    <row r="25" spans="1:36" x14ac:dyDescent="0.2">
      <c r="A25" s="9" t="s">
        <v>173</v>
      </c>
      <c r="B25" t="s">
        <v>95</v>
      </c>
      <c r="C25">
        <v>6.0000000000000001E-3</v>
      </c>
      <c r="D25">
        <v>2.105</v>
      </c>
      <c r="E25">
        <v>0.82725000000000004</v>
      </c>
      <c r="F25">
        <v>1.5974999999999999</v>
      </c>
      <c r="G25">
        <v>2.6025</v>
      </c>
      <c r="H25">
        <v>2.4424999999999999</v>
      </c>
      <c r="I25" s="10">
        <v>-1.3474249416412201</v>
      </c>
      <c r="J25" s="11">
        <v>1.5685085358314501E-3</v>
      </c>
      <c r="K25" s="10">
        <v>-0.39800430211940202</v>
      </c>
      <c r="L25" s="11">
        <v>8.7828502067464398E-2</v>
      </c>
      <c r="M25" s="10">
        <v>0.30607793023302099</v>
      </c>
      <c r="N25" s="11">
        <v>0.120139664828012</v>
      </c>
      <c r="O25" s="10">
        <v>0.21453832890198901</v>
      </c>
      <c r="P25" s="11">
        <v>0.22679680577602401</v>
      </c>
      <c r="Q25">
        <v>1.93</v>
      </c>
      <c r="R25">
        <v>1.93</v>
      </c>
      <c r="S25">
        <v>1.78</v>
      </c>
      <c r="T25">
        <v>2.78</v>
      </c>
      <c r="U25">
        <v>0.82599999999999996</v>
      </c>
      <c r="V25">
        <v>0.72699999999999998</v>
      </c>
      <c r="W25">
        <v>0.78100000000000003</v>
      </c>
      <c r="X25">
        <v>0.97499999999999998</v>
      </c>
      <c r="Y25">
        <v>1.67</v>
      </c>
      <c r="Z25">
        <v>1.82</v>
      </c>
      <c r="AA25">
        <v>1.34</v>
      </c>
      <c r="AB25">
        <v>1.56</v>
      </c>
      <c r="AC25">
        <v>2.3199999999999998</v>
      </c>
      <c r="AD25">
        <v>2.74</v>
      </c>
      <c r="AE25">
        <v>2.38</v>
      </c>
      <c r="AF25">
        <v>2.97</v>
      </c>
      <c r="AG25">
        <v>2.2799999999999998</v>
      </c>
      <c r="AH25">
        <v>2.37</v>
      </c>
      <c r="AI25">
        <v>2.37</v>
      </c>
      <c r="AJ25">
        <v>2.75</v>
      </c>
    </row>
    <row r="26" spans="1:36" x14ac:dyDescent="0.2">
      <c r="A26" s="9" t="s">
        <v>90</v>
      </c>
      <c r="B26" t="s">
        <v>34</v>
      </c>
      <c r="C26">
        <v>1.5</v>
      </c>
      <c r="D26">
        <v>254.25</v>
      </c>
      <c r="E26">
        <v>125.25</v>
      </c>
      <c r="F26">
        <v>110.8</v>
      </c>
      <c r="G26">
        <v>192.75</v>
      </c>
      <c r="H26">
        <v>175.25</v>
      </c>
      <c r="I26" s="10">
        <v>-1.02143717066229</v>
      </c>
      <c r="J26" s="11">
        <v>1.62165473672473E-3</v>
      </c>
      <c r="K26" s="10">
        <v>-1.19828989269567</v>
      </c>
      <c r="L26" s="11">
        <v>7.0424389377472102E-4</v>
      </c>
      <c r="M26" s="10">
        <v>-0.39951691394246602</v>
      </c>
      <c r="N26" s="11">
        <v>6.8200455059899703E-2</v>
      </c>
      <c r="O26" s="10">
        <v>-0.53683332984687704</v>
      </c>
      <c r="P26" s="11">
        <v>8.8340214150894898E-3</v>
      </c>
      <c r="Q26">
        <v>211</v>
      </c>
      <c r="R26">
        <v>236</v>
      </c>
      <c r="S26">
        <v>279</v>
      </c>
      <c r="T26">
        <v>291</v>
      </c>
      <c r="U26">
        <v>107</v>
      </c>
      <c r="V26">
        <v>117</v>
      </c>
      <c r="W26">
        <v>169</v>
      </c>
      <c r="X26">
        <v>108</v>
      </c>
      <c r="Y26">
        <v>135</v>
      </c>
      <c r="Z26">
        <v>80.5</v>
      </c>
      <c r="AA26">
        <v>128</v>
      </c>
      <c r="AB26">
        <v>99.7</v>
      </c>
      <c r="AC26">
        <v>145</v>
      </c>
      <c r="AD26">
        <v>174</v>
      </c>
      <c r="AE26">
        <v>236</v>
      </c>
      <c r="AF26">
        <v>216</v>
      </c>
      <c r="AG26">
        <v>192</v>
      </c>
      <c r="AH26">
        <v>155</v>
      </c>
      <c r="AI26">
        <v>189</v>
      </c>
      <c r="AJ26">
        <v>165</v>
      </c>
    </row>
    <row r="27" spans="1:36" x14ac:dyDescent="0.2">
      <c r="A27" s="9" t="s">
        <v>170</v>
      </c>
      <c r="B27" t="s">
        <v>95</v>
      </c>
      <c r="C27">
        <v>5.0999999999999997E-2</v>
      </c>
      <c r="D27">
        <v>0.82225000000000004</v>
      </c>
      <c r="E27">
        <v>0.39100000000000001</v>
      </c>
      <c r="F27">
        <v>1.2849999999999999</v>
      </c>
      <c r="G27">
        <v>1.0322499999999999</v>
      </c>
      <c r="H27">
        <v>0.86075000000000002</v>
      </c>
      <c r="I27" s="10">
        <v>-1.07240849552805</v>
      </c>
      <c r="J27" s="11">
        <v>1.87153475829754E-3</v>
      </c>
      <c r="K27" s="10">
        <v>0.64411935124583797</v>
      </c>
      <c r="L27" s="11">
        <v>2.1396606181005799E-2</v>
      </c>
      <c r="M27" s="10">
        <v>0.32814341034077499</v>
      </c>
      <c r="N27" s="11">
        <v>6.4545429617372904E-2</v>
      </c>
      <c r="O27" s="10">
        <v>6.6017172734513296E-2</v>
      </c>
      <c r="P27" s="11">
        <v>0.77118989223152601</v>
      </c>
      <c r="Q27">
        <v>0.71099999999999997</v>
      </c>
      <c r="R27">
        <v>0.749</v>
      </c>
      <c r="S27">
        <v>0.77900000000000003</v>
      </c>
      <c r="T27">
        <v>1.05</v>
      </c>
      <c r="U27">
        <v>0.32</v>
      </c>
      <c r="V27">
        <v>0.41</v>
      </c>
      <c r="W27">
        <v>0.38600000000000001</v>
      </c>
      <c r="X27">
        <v>0.44800000000000001</v>
      </c>
      <c r="Y27">
        <v>1.65</v>
      </c>
      <c r="Z27">
        <v>1.24</v>
      </c>
      <c r="AA27">
        <v>1.05</v>
      </c>
      <c r="AB27">
        <v>1.2</v>
      </c>
      <c r="AC27">
        <v>1.07</v>
      </c>
      <c r="AD27">
        <v>0.96799999999999997</v>
      </c>
      <c r="AE27">
        <v>0.93100000000000005</v>
      </c>
      <c r="AF27">
        <v>1.1599999999999999</v>
      </c>
      <c r="AG27">
        <v>1.07</v>
      </c>
      <c r="AH27">
        <v>0.77700000000000002</v>
      </c>
      <c r="AI27">
        <v>0.622</v>
      </c>
      <c r="AJ27">
        <v>0.97399999999999998</v>
      </c>
    </row>
    <row r="28" spans="1:36" x14ac:dyDescent="0.2">
      <c r="A28" s="9" t="s">
        <v>142</v>
      </c>
      <c r="B28" t="s">
        <v>95</v>
      </c>
      <c r="C28">
        <v>1E-3</v>
      </c>
      <c r="D28">
        <v>19.45</v>
      </c>
      <c r="E28">
        <v>8.7200000000000006</v>
      </c>
      <c r="F28">
        <v>23.55</v>
      </c>
      <c r="G28">
        <v>27.425000000000001</v>
      </c>
      <c r="H28">
        <v>20.125</v>
      </c>
      <c r="I28" s="10">
        <v>-1.15737011509663</v>
      </c>
      <c r="J28" s="11">
        <v>1.9012059873178601E-3</v>
      </c>
      <c r="K28" s="10">
        <v>0.275956904626591</v>
      </c>
      <c r="L28" s="11">
        <v>0.137728207042939</v>
      </c>
      <c r="M28" s="10">
        <v>0.49572146541700102</v>
      </c>
      <c r="N28" s="11">
        <v>1.91903633050012E-2</v>
      </c>
      <c r="O28" s="10">
        <v>4.9218628015787302E-2</v>
      </c>
      <c r="P28" s="11">
        <v>0.78479875925654796</v>
      </c>
      <c r="Q28">
        <v>18.3</v>
      </c>
      <c r="R28">
        <v>15.8</v>
      </c>
      <c r="S28">
        <v>18.5</v>
      </c>
      <c r="T28">
        <v>25.2</v>
      </c>
      <c r="U28">
        <v>7.75</v>
      </c>
      <c r="V28">
        <v>9.2200000000000006</v>
      </c>
      <c r="W28">
        <v>8.85</v>
      </c>
      <c r="X28">
        <v>9.06</v>
      </c>
      <c r="Y28">
        <v>26.7</v>
      </c>
      <c r="Z28">
        <v>24.2</v>
      </c>
      <c r="AA28">
        <v>20.5</v>
      </c>
      <c r="AB28">
        <v>22.8</v>
      </c>
      <c r="AC28">
        <v>25.2</v>
      </c>
      <c r="AD28">
        <v>28.1</v>
      </c>
      <c r="AE28">
        <v>25</v>
      </c>
      <c r="AF28">
        <v>31.4</v>
      </c>
      <c r="AG28">
        <v>22.4</v>
      </c>
      <c r="AH28">
        <v>20.9</v>
      </c>
      <c r="AI28">
        <v>16.600000000000001</v>
      </c>
      <c r="AJ28">
        <v>20.6</v>
      </c>
    </row>
    <row r="29" spans="1:36" x14ac:dyDescent="0.2">
      <c r="A29" s="9" t="s">
        <v>166</v>
      </c>
      <c r="B29" t="s">
        <v>95</v>
      </c>
      <c r="C29">
        <v>1.9E-2</v>
      </c>
      <c r="D29">
        <v>6.2249999999999996</v>
      </c>
      <c r="E29">
        <v>2.6524999999999999</v>
      </c>
      <c r="F29">
        <v>6.4649999999999999</v>
      </c>
      <c r="G29">
        <v>7.15</v>
      </c>
      <c r="H29">
        <v>7.14</v>
      </c>
      <c r="I29" s="10">
        <v>-1.2307210860406801</v>
      </c>
      <c r="J29" s="11">
        <v>1.98948171040125E-3</v>
      </c>
      <c r="K29" s="10">
        <v>5.4576532854811101E-2</v>
      </c>
      <c r="L29" s="11">
        <v>0.76222039892147797</v>
      </c>
      <c r="M29" s="10">
        <v>0.19986940471030901</v>
      </c>
      <c r="N29" s="11">
        <v>0.28672071611989902</v>
      </c>
      <c r="O29" s="10">
        <v>0.19785023707365701</v>
      </c>
      <c r="P29" s="11">
        <v>0.25891446667705798</v>
      </c>
      <c r="Q29">
        <v>5.28</v>
      </c>
      <c r="R29">
        <v>5.92</v>
      </c>
      <c r="S29">
        <v>5.47</v>
      </c>
      <c r="T29">
        <v>8.23</v>
      </c>
      <c r="U29">
        <v>2.76</v>
      </c>
      <c r="V29">
        <v>2.58</v>
      </c>
      <c r="W29">
        <v>2.4900000000000002</v>
      </c>
      <c r="X29">
        <v>2.78</v>
      </c>
      <c r="Y29">
        <v>6.95</v>
      </c>
      <c r="Z29">
        <v>6.97</v>
      </c>
      <c r="AA29">
        <v>5.56</v>
      </c>
      <c r="AB29">
        <v>6.38</v>
      </c>
      <c r="AC29">
        <v>6.56</v>
      </c>
      <c r="AD29">
        <v>8.16</v>
      </c>
      <c r="AE29">
        <v>6.45</v>
      </c>
      <c r="AF29">
        <v>7.43</v>
      </c>
      <c r="AG29">
        <v>6.44</v>
      </c>
      <c r="AH29">
        <v>7.05</v>
      </c>
      <c r="AI29">
        <v>7.73</v>
      </c>
      <c r="AJ29">
        <v>7.34</v>
      </c>
    </row>
    <row r="30" spans="1:36" x14ac:dyDescent="0.2">
      <c r="A30" s="9" t="s">
        <v>104</v>
      </c>
      <c r="B30" t="s">
        <v>95</v>
      </c>
      <c r="C30">
        <v>1.0999999999999999E-2</v>
      </c>
      <c r="D30">
        <v>67.55</v>
      </c>
      <c r="E30">
        <v>42.5</v>
      </c>
      <c r="F30">
        <v>42.55</v>
      </c>
      <c r="G30">
        <v>56.1</v>
      </c>
      <c r="H30">
        <v>63.15</v>
      </c>
      <c r="I30" s="10">
        <v>-0.66849292830062002</v>
      </c>
      <c r="J30" s="11">
        <v>2.11898443119116E-3</v>
      </c>
      <c r="K30" s="10">
        <v>-0.66679663763972197</v>
      </c>
      <c r="L30" s="11">
        <v>9.6110364908377401E-3</v>
      </c>
      <c r="M30" s="10">
        <v>-0.26795499871689199</v>
      </c>
      <c r="N30" s="11">
        <v>5.6721942973286602E-2</v>
      </c>
      <c r="O30" s="10">
        <v>-9.7173035538132294E-2</v>
      </c>
      <c r="P30" s="11">
        <v>0.52157349357300298</v>
      </c>
      <c r="Q30">
        <v>63.7</v>
      </c>
      <c r="R30">
        <v>59.4</v>
      </c>
      <c r="S30">
        <v>68.2</v>
      </c>
      <c r="T30">
        <v>78.900000000000006</v>
      </c>
      <c r="U30">
        <v>43.5</v>
      </c>
      <c r="V30">
        <v>35.6</v>
      </c>
      <c r="W30">
        <v>43.5</v>
      </c>
      <c r="X30">
        <v>47.4</v>
      </c>
      <c r="Y30">
        <v>50.3</v>
      </c>
      <c r="Z30">
        <v>45.7</v>
      </c>
      <c r="AA30">
        <v>27.2</v>
      </c>
      <c r="AB30">
        <v>47</v>
      </c>
      <c r="AC30">
        <v>51.2</v>
      </c>
      <c r="AD30">
        <v>60.7</v>
      </c>
      <c r="AE30">
        <v>52.5</v>
      </c>
      <c r="AF30">
        <v>60</v>
      </c>
      <c r="AG30">
        <v>69.5</v>
      </c>
      <c r="AH30">
        <v>71</v>
      </c>
      <c r="AI30">
        <v>49.4</v>
      </c>
      <c r="AJ30">
        <v>62.7</v>
      </c>
    </row>
    <row r="31" spans="1:36" x14ac:dyDescent="0.2">
      <c r="A31" s="9" t="s">
        <v>164</v>
      </c>
      <c r="B31" t="s">
        <v>95</v>
      </c>
      <c r="C31">
        <v>0.114</v>
      </c>
      <c r="D31">
        <v>0.26750000000000002</v>
      </c>
      <c r="E31">
        <v>0.14224999999999999</v>
      </c>
      <c r="F31">
        <v>0.40450000000000003</v>
      </c>
      <c r="G31">
        <v>0.31724999999999998</v>
      </c>
      <c r="H31">
        <v>0.33574999999999999</v>
      </c>
      <c r="I31" s="10">
        <v>-0.911110238981928</v>
      </c>
      <c r="J31" s="11">
        <v>2.12273463788238E-3</v>
      </c>
      <c r="K31" s="10">
        <v>0.59660081114146801</v>
      </c>
      <c r="L31" s="11">
        <v>7.5786328971770098E-3</v>
      </c>
      <c r="M31" s="10">
        <v>0.24608127255259701</v>
      </c>
      <c r="N31" s="11">
        <v>0.186689408478622</v>
      </c>
      <c r="O31" s="10">
        <v>0.32784850813893301</v>
      </c>
      <c r="P31" s="11">
        <v>2.3731817850723799E-2</v>
      </c>
      <c r="Q31">
        <v>0.224</v>
      </c>
      <c r="R31">
        <v>0.31900000000000001</v>
      </c>
      <c r="S31">
        <v>0.24</v>
      </c>
      <c r="T31">
        <v>0.28699999999999998</v>
      </c>
      <c r="U31">
        <v>0.14099999999999999</v>
      </c>
      <c r="V31">
        <v>0.13900000000000001</v>
      </c>
      <c r="W31">
        <v>0.11799999999999999</v>
      </c>
      <c r="X31">
        <v>0.17100000000000001</v>
      </c>
      <c r="Y31">
        <v>0.39200000000000002</v>
      </c>
      <c r="Z31">
        <v>0.40899999999999997</v>
      </c>
      <c r="AA31">
        <v>0.34300000000000003</v>
      </c>
      <c r="AB31">
        <v>0.47399999999999998</v>
      </c>
      <c r="AC31">
        <v>0.32700000000000001</v>
      </c>
      <c r="AD31">
        <v>0.38300000000000001</v>
      </c>
      <c r="AE31">
        <v>0.29399999999999998</v>
      </c>
      <c r="AF31">
        <v>0.26500000000000001</v>
      </c>
      <c r="AG31">
        <v>0.35</v>
      </c>
      <c r="AH31">
        <v>0.32100000000000001</v>
      </c>
      <c r="AI31">
        <v>0.34200000000000003</v>
      </c>
      <c r="AJ31">
        <v>0.33</v>
      </c>
    </row>
    <row r="32" spans="1:36" x14ac:dyDescent="0.2">
      <c r="A32" s="9" t="s">
        <v>146</v>
      </c>
      <c r="B32" t="s">
        <v>95</v>
      </c>
      <c r="C32">
        <v>8.9999999999999993E-3</v>
      </c>
      <c r="D32">
        <v>1.5075000000000001</v>
      </c>
      <c r="E32">
        <v>0.96150000000000002</v>
      </c>
      <c r="F32">
        <v>2.1875</v>
      </c>
      <c r="G32">
        <v>1.875</v>
      </c>
      <c r="H32">
        <v>1.665</v>
      </c>
      <c r="I32" s="10">
        <v>-0.64879923944755002</v>
      </c>
      <c r="J32" s="11">
        <v>2.2982092269029802E-3</v>
      </c>
      <c r="K32" s="10">
        <v>0.53712501481960595</v>
      </c>
      <c r="L32" s="11">
        <v>2.5133050803168501E-2</v>
      </c>
      <c r="M32" s="10">
        <v>0.31473259348315802</v>
      </c>
      <c r="N32" s="11">
        <v>6.2551079572291099E-2</v>
      </c>
      <c r="O32" s="10">
        <v>0.143364175171177</v>
      </c>
      <c r="P32" s="11">
        <v>0.28648728138479801</v>
      </c>
      <c r="Q32">
        <v>1.53</v>
      </c>
      <c r="R32">
        <v>1.4</v>
      </c>
      <c r="S32">
        <v>1.31</v>
      </c>
      <c r="T32">
        <v>1.79</v>
      </c>
      <c r="U32">
        <v>1.01</v>
      </c>
      <c r="V32">
        <v>0.89300000000000002</v>
      </c>
      <c r="W32">
        <v>0.94599999999999995</v>
      </c>
      <c r="X32">
        <v>0.997</v>
      </c>
      <c r="Y32">
        <v>2.79</v>
      </c>
      <c r="Z32">
        <v>1.92</v>
      </c>
      <c r="AA32">
        <v>1.95</v>
      </c>
      <c r="AB32">
        <v>2.09</v>
      </c>
      <c r="AC32">
        <v>1.94</v>
      </c>
      <c r="AD32">
        <v>2.14</v>
      </c>
      <c r="AE32">
        <v>1.55</v>
      </c>
      <c r="AF32">
        <v>1.87</v>
      </c>
      <c r="AG32">
        <v>1.67</v>
      </c>
      <c r="AH32">
        <v>1.73</v>
      </c>
      <c r="AI32">
        <v>1.43</v>
      </c>
      <c r="AJ32">
        <v>1.83</v>
      </c>
    </row>
    <row r="33" spans="1:36" x14ac:dyDescent="0.2">
      <c r="A33" s="9" t="s">
        <v>135</v>
      </c>
      <c r="B33" t="s">
        <v>95</v>
      </c>
      <c r="C33">
        <v>5.0000000000000001E-3</v>
      </c>
      <c r="D33">
        <v>85.8</v>
      </c>
      <c r="E33">
        <v>52.674999999999997</v>
      </c>
      <c r="F33">
        <v>159.25</v>
      </c>
      <c r="G33">
        <v>114.25</v>
      </c>
      <c r="H33">
        <v>100.47499999999999</v>
      </c>
      <c r="I33" s="10">
        <v>-0.70385923868223998</v>
      </c>
      <c r="J33" s="11">
        <v>2.3421952380733302E-3</v>
      </c>
      <c r="K33" s="10">
        <v>0.89224381964411703</v>
      </c>
      <c r="L33" s="11">
        <v>8.9773238105660602E-4</v>
      </c>
      <c r="M33" s="10">
        <v>0.41314461244588602</v>
      </c>
      <c r="N33" s="11">
        <v>1.54331184166316E-2</v>
      </c>
      <c r="O33" s="10">
        <v>0.2277870245592</v>
      </c>
      <c r="P33" s="11">
        <v>9.9961715501937498E-2</v>
      </c>
      <c r="Q33">
        <v>71.2</v>
      </c>
      <c r="R33">
        <v>79.900000000000006</v>
      </c>
      <c r="S33">
        <v>91.1</v>
      </c>
      <c r="T33">
        <v>101</v>
      </c>
      <c r="U33">
        <v>50.5</v>
      </c>
      <c r="V33">
        <v>52.1</v>
      </c>
      <c r="W33">
        <v>53.3</v>
      </c>
      <c r="X33">
        <v>54.8</v>
      </c>
      <c r="Y33">
        <v>187</v>
      </c>
      <c r="Z33">
        <v>156</v>
      </c>
      <c r="AA33">
        <v>138</v>
      </c>
      <c r="AB33">
        <v>156</v>
      </c>
      <c r="AC33">
        <v>105</v>
      </c>
      <c r="AD33">
        <v>129</v>
      </c>
      <c r="AE33">
        <v>107</v>
      </c>
      <c r="AF33">
        <v>116</v>
      </c>
      <c r="AG33">
        <v>108</v>
      </c>
      <c r="AH33">
        <v>106</v>
      </c>
      <c r="AI33">
        <v>92.4</v>
      </c>
      <c r="AJ33">
        <v>95.5</v>
      </c>
    </row>
    <row r="34" spans="1:36" x14ac:dyDescent="0.2">
      <c r="A34" s="9" t="s">
        <v>144</v>
      </c>
      <c r="B34" t="s">
        <v>95</v>
      </c>
      <c r="C34">
        <v>2.1000000000000001E-2</v>
      </c>
      <c r="D34">
        <v>0.33324999999999999</v>
      </c>
      <c r="E34">
        <v>0.1845</v>
      </c>
      <c r="F34">
        <v>0.48325000000000001</v>
      </c>
      <c r="G34">
        <v>0.33424999999999999</v>
      </c>
      <c r="H34">
        <v>0.36725000000000002</v>
      </c>
      <c r="I34" s="10">
        <v>-0.85298405902857699</v>
      </c>
      <c r="J34" s="11">
        <v>2.4276939748259798E-3</v>
      </c>
      <c r="K34" s="10">
        <v>0.53616485712226303</v>
      </c>
      <c r="L34" s="11">
        <v>4.3951810052226701E-3</v>
      </c>
      <c r="M34" s="10">
        <v>4.3226850043796197E-3</v>
      </c>
      <c r="N34" s="11">
        <v>0.97218506056567999</v>
      </c>
      <c r="O34" s="10">
        <v>0.14015761546730701</v>
      </c>
      <c r="P34" s="11">
        <v>0.215788953869128</v>
      </c>
      <c r="Q34">
        <v>0.33700000000000002</v>
      </c>
      <c r="R34">
        <v>0.32700000000000001</v>
      </c>
      <c r="S34">
        <v>0.28399999999999997</v>
      </c>
      <c r="T34">
        <v>0.38500000000000001</v>
      </c>
      <c r="U34">
        <v>0.157</v>
      </c>
      <c r="V34">
        <v>0.186</v>
      </c>
      <c r="W34">
        <v>0.151</v>
      </c>
      <c r="X34">
        <v>0.24399999999999999</v>
      </c>
      <c r="Y34">
        <v>0.50700000000000001</v>
      </c>
      <c r="Z34">
        <v>0.53800000000000003</v>
      </c>
      <c r="AA34">
        <v>0.41299999999999998</v>
      </c>
      <c r="AB34">
        <v>0.47499999999999998</v>
      </c>
      <c r="AC34">
        <v>0.35299999999999998</v>
      </c>
      <c r="AD34">
        <v>0.34300000000000003</v>
      </c>
      <c r="AE34">
        <v>0.28100000000000003</v>
      </c>
      <c r="AF34">
        <v>0.36</v>
      </c>
      <c r="AG34">
        <v>0.33200000000000002</v>
      </c>
      <c r="AH34">
        <v>0.376</v>
      </c>
      <c r="AI34">
        <v>0.36599999999999999</v>
      </c>
      <c r="AJ34">
        <v>0.39500000000000002</v>
      </c>
    </row>
    <row r="35" spans="1:36" x14ac:dyDescent="0.2">
      <c r="A35" s="9" t="s">
        <v>125</v>
      </c>
      <c r="B35" t="s">
        <v>95</v>
      </c>
      <c r="C35">
        <v>3.0000000000000001E-3</v>
      </c>
      <c r="D35">
        <v>0.74424999999999997</v>
      </c>
      <c r="E35">
        <v>0.26524999999999999</v>
      </c>
      <c r="F35">
        <v>1.10225</v>
      </c>
      <c r="G35">
        <v>0.87150000000000005</v>
      </c>
      <c r="H35">
        <v>0.60050000000000003</v>
      </c>
      <c r="I35" s="10">
        <v>-1.48843456532327</v>
      </c>
      <c r="J35" s="11">
        <v>2.54254340933375E-3</v>
      </c>
      <c r="K35" s="10">
        <v>0.56659225537771096</v>
      </c>
      <c r="L35" s="11">
        <v>2.2263193922082002E-2</v>
      </c>
      <c r="M35" s="10">
        <v>0.22771334788764899</v>
      </c>
      <c r="N35" s="11">
        <v>0.34102262172407699</v>
      </c>
      <c r="O35" s="10">
        <v>-0.30962307053240201</v>
      </c>
      <c r="P35" s="11">
        <v>0.23417605458534499</v>
      </c>
      <c r="Q35">
        <v>0.58699999999999997</v>
      </c>
      <c r="R35">
        <v>0.59799999999999998</v>
      </c>
      <c r="S35">
        <v>0.81599999999999995</v>
      </c>
      <c r="T35">
        <v>0.97599999999999998</v>
      </c>
      <c r="U35">
        <v>0.254</v>
      </c>
      <c r="V35">
        <v>0.248</v>
      </c>
      <c r="W35">
        <v>0.22500000000000001</v>
      </c>
      <c r="X35">
        <v>0.33400000000000002</v>
      </c>
      <c r="Y35">
        <v>1.08</v>
      </c>
      <c r="Z35">
        <v>1.27</v>
      </c>
      <c r="AA35">
        <v>1.1299999999999999</v>
      </c>
      <c r="AB35">
        <v>0.92900000000000005</v>
      </c>
      <c r="AC35">
        <v>0.84399999999999997</v>
      </c>
      <c r="AD35">
        <v>0.92400000000000004</v>
      </c>
      <c r="AE35">
        <v>0.66800000000000004</v>
      </c>
      <c r="AF35">
        <v>1.05</v>
      </c>
      <c r="AG35">
        <v>0.57899999999999996</v>
      </c>
      <c r="AH35">
        <v>0.496</v>
      </c>
      <c r="AI35">
        <v>0.56999999999999995</v>
      </c>
      <c r="AJ35">
        <v>0.75700000000000001</v>
      </c>
    </row>
    <row r="36" spans="1:36" x14ac:dyDescent="0.2">
      <c r="A36" s="9" t="s">
        <v>205</v>
      </c>
      <c r="B36" t="s">
        <v>204</v>
      </c>
      <c r="C36">
        <v>1E-3</v>
      </c>
      <c r="D36">
        <v>0.31075000000000003</v>
      </c>
      <c r="E36">
        <v>0.436</v>
      </c>
      <c r="F36">
        <v>0.56825000000000003</v>
      </c>
      <c r="G36">
        <v>0.34475</v>
      </c>
      <c r="H36">
        <v>0.41725000000000001</v>
      </c>
      <c r="I36" s="10">
        <v>0.48857374372444201</v>
      </c>
      <c r="J36" s="11">
        <v>2.6448475707461401E-3</v>
      </c>
      <c r="K36" s="10">
        <v>0.870771387765363</v>
      </c>
      <c r="L36" s="11">
        <v>3.2817359474825898E-3</v>
      </c>
      <c r="M36" s="10">
        <v>0.14979616046149599</v>
      </c>
      <c r="N36" s="11">
        <v>0.397213779753054</v>
      </c>
      <c r="O36" s="10">
        <v>0.42515765831011398</v>
      </c>
      <c r="P36" s="11">
        <v>5.1865955353079501E-2</v>
      </c>
      <c r="Q36">
        <v>0.307</v>
      </c>
      <c r="R36">
        <v>0.308</v>
      </c>
      <c r="S36">
        <v>0.27600000000000002</v>
      </c>
      <c r="T36">
        <v>0.35199999999999998</v>
      </c>
      <c r="U36">
        <v>0.436</v>
      </c>
      <c r="V36">
        <v>0.49199999999999999</v>
      </c>
      <c r="W36">
        <v>0.4</v>
      </c>
      <c r="X36">
        <v>0.41599999999999998</v>
      </c>
      <c r="Y36">
        <v>0.67300000000000004</v>
      </c>
      <c r="Z36">
        <v>0.61199999999999999</v>
      </c>
      <c r="AA36">
        <v>0.42699999999999999</v>
      </c>
      <c r="AB36">
        <v>0.56100000000000005</v>
      </c>
      <c r="AC36">
        <v>0.34499999999999997</v>
      </c>
      <c r="AD36">
        <v>0.38800000000000001</v>
      </c>
      <c r="AE36">
        <v>0.249</v>
      </c>
      <c r="AF36">
        <v>0.39700000000000002</v>
      </c>
      <c r="AG36">
        <v>0.42699999999999999</v>
      </c>
      <c r="AH36">
        <v>0.53</v>
      </c>
      <c r="AI36">
        <v>0.35599999999999998</v>
      </c>
      <c r="AJ36">
        <v>0.35599999999999998</v>
      </c>
    </row>
    <row r="37" spans="1:36" x14ac:dyDescent="0.2">
      <c r="A37" s="9" t="s">
        <v>132</v>
      </c>
      <c r="B37" t="s">
        <v>95</v>
      </c>
      <c r="C37">
        <v>1.2E-2</v>
      </c>
      <c r="D37">
        <v>18.5</v>
      </c>
      <c r="E37">
        <v>8.4774999999999991</v>
      </c>
      <c r="F37">
        <v>18.7</v>
      </c>
      <c r="G37">
        <v>18.3</v>
      </c>
      <c r="H37">
        <v>18.925000000000001</v>
      </c>
      <c r="I37" s="10">
        <v>-1.12581448637824</v>
      </c>
      <c r="J37" s="11">
        <v>2.7003459987590302E-3</v>
      </c>
      <c r="K37" s="10">
        <v>1.55129993713244E-2</v>
      </c>
      <c r="L37" s="11">
        <v>0.93085532022307205</v>
      </c>
      <c r="M37" s="10">
        <v>-1.5681622232269699E-2</v>
      </c>
      <c r="N37" s="11">
        <v>0.94028281685941495</v>
      </c>
      <c r="O37" s="10">
        <v>3.2768029469419702E-2</v>
      </c>
      <c r="P37" s="11">
        <v>0.85956086686974698</v>
      </c>
      <c r="Q37">
        <v>19</v>
      </c>
      <c r="R37">
        <v>18.600000000000001</v>
      </c>
      <c r="S37">
        <v>13.3</v>
      </c>
      <c r="T37">
        <v>23.1</v>
      </c>
      <c r="U37">
        <v>7.81</v>
      </c>
      <c r="V37">
        <v>8</v>
      </c>
      <c r="W37">
        <v>8.64</v>
      </c>
      <c r="X37">
        <v>9.4600000000000009</v>
      </c>
      <c r="Y37">
        <v>20.399999999999999</v>
      </c>
      <c r="Z37">
        <v>18.5</v>
      </c>
      <c r="AA37">
        <v>16.2</v>
      </c>
      <c r="AB37">
        <v>19.7</v>
      </c>
      <c r="AC37">
        <v>17.8</v>
      </c>
      <c r="AD37">
        <v>22.9</v>
      </c>
      <c r="AE37">
        <v>16.7</v>
      </c>
      <c r="AF37">
        <v>15.8</v>
      </c>
      <c r="AG37">
        <v>19.100000000000001</v>
      </c>
      <c r="AH37">
        <v>17.7</v>
      </c>
      <c r="AI37">
        <v>16.899999999999999</v>
      </c>
      <c r="AJ37">
        <v>22</v>
      </c>
    </row>
    <row r="38" spans="1:36" x14ac:dyDescent="0.2">
      <c r="A38" s="9" t="s">
        <v>159</v>
      </c>
      <c r="B38" t="s">
        <v>95</v>
      </c>
      <c r="C38">
        <v>2E-3</v>
      </c>
      <c r="D38">
        <v>0.124</v>
      </c>
      <c r="E38">
        <v>6.6500000000000004E-2</v>
      </c>
      <c r="F38">
        <v>0.1145</v>
      </c>
      <c r="G38">
        <v>0.12475</v>
      </c>
      <c r="H38">
        <v>0.12925</v>
      </c>
      <c r="I38" s="10">
        <v>-0.89891387488568497</v>
      </c>
      <c r="J38" s="11">
        <v>2.78672642385497E-3</v>
      </c>
      <c r="K38" s="10">
        <v>-0.114992522289931</v>
      </c>
      <c r="L38" s="11">
        <v>0.67108641683770998</v>
      </c>
      <c r="M38" s="10">
        <v>8.6996949503853997E-3</v>
      </c>
      <c r="N38" s="11">
        <v>0.92686173026170104</v>
      </c>
      <c r="O38" s="10">
        <v>5.9824159928059603E-2</v>
      </c>
      <c r="P38" s="11">
        <v>0.72326192196273797</v>
      </c>
      <c r="Q38">
        <v>0.13500000000000001</v>
      </c>
      <c r="R38">
        <v>0.129</v>
      </c>
      <c r="S38">
        <v>0.104</v>
      </c>
      <c r="T38">
        <v>0.128</v>
      </c>
      <c r="U38">
        <v>5.6000000000000001E-2</v>
      </c>
      <c r="V38">
        <v>5.0999999999999997E-2</v>
      </c>
      <c r="W38">
        <v>6.5000000000000002E-2</v>
      </c>
      <c r="X38">
        <v>9.4E-2</v>
      </c>
      <c r="Y38">
        <v>0.11700000000000001</v>
      </c>
      <c r="Z38">
        <v>0.107</v>
      </c>
      <c r="AA38">
        <v>6.8000000000000005E-2</v>
      </c>
      <c r="AB38">
        <v>0.16600000000000001</v>
      </c>
      <c r="AC38">
        <v>0.13400000000000001</v>
      </c>
      <c r="AD38">
        <v>0.11600000000000001</v>
      </c>
      <c r="AE38">
        <v>0.122</v>
      </c>
      <c r="AF38">
        <v>0.127</v>
      </c>
      <c r="AG38">
        <v>0.112</v>
      </c>
      <c r="AH38">
        <v>0.12</v>
      </c>
      <c r="AI38">
        <v>0.11899999999999999</v>
      </c>
      <c r="AJ38">
        <v>0.16600000000000001</v>
      </c>
    </row>
    <row r="39" spans="1:36" x14ac:dyDescent="0.2">
      <c r="A39" s="9" t="s">
        <v>178</v>
      </c>
      <c r="B39" t="s">
        <v>95</v>
      </c>
      <c r="C39">
        <v>5.0000000000000001E-3</v>
      </c>
      <c r="D39">
        <v>0.47925000000000001</v>
      </c>
      <c r="E39">
        <v>0.33400000000000002</v>
      </c>
      <c r="F39">
        <v>0.51800000000000002</v>
      </c>
      <c r="G39">
        <v>0.57725000000000004</v>
      </c>
      <c r="H39">
        <v>0.60350000000000004</v>
      </c>
      <c r="I39" s="10">
        <v>-0.52093032919409898</v>
      </c>
      <c r="J39" s="11">
        <v>2.9903234371544299E-3</v>
      </c>
      <c r="K39" s="10">
        <v>0.11217366601840301</v>
      </c>
      <c r="L39" s="11">
        <v>0.22184842819008699</v>
      </c>
      <c r="M39" s="10">
        <v>0.26841783610596498</v>
      </c>
      <c r="N39" s="11">
        <v>8.7747762158579493E-3</v>
      </c>
      <c r="O39" s="10">
        <v>0.33257533908687098</v>
      </c>
      <c r="P39" s="11">
        <v>1.6590975149289498E-2</v>
      </c>
      <c r="Q39">
        <v>0.498</v>
      </c>
      <c r="R39">
        <v>0.46500000000000002</v>
      </c>
      <c r="S39">
        <v>0.438</v>
      </c>
      <c r="T39">
        <v>0.51600000000000001</v>
      </c>
      <c r="U39">
        <v>0.3</v>
      </c>
      <c r="V39">
        <v>0.28499999999999998</v>
      </c>
      <c r="W39">
        <v>0.36199999999999999</v>
      </c>
      <c r="X39">
        <v>0.38900000000000001</v>
      </c>
      <c r="Y39">
        <v>0.52800000000000002</v>
      </c>
      <c r="Z39">
        <v>0.51100000000000001</v>
      </c>
      <c r="AA39">
        <v>0.46200000000000002</v>
      </c>
      <c r="AB39">
        <v>0.57099999999999995</v>
      </c>
      <c r="AC39">
        <v>0.56599999999999995</v>
      </c>
      <c r="AD39">
        <v>0.63300000000000001</v>
      </c>
      <c r="AE39">
        <v>0.54900000000000004</v>
      </c>
      <c r="AF39">
        <v>0.56100000000000005</v>
      </c>
      <c r="AG39">
        <v>0.61599999999999999</v>
      </c>
      <c r="AH39">
        <v>0.57199999999999995</v>
      </c>
      <c r="AI39">
        <v>0.53500000000000003</v>
      </c>
      <c r="AJ39">
        <v>0.69099999999999995</v>
      </c>
    </row>
    <row r="40" spans="1:36" x14ac:dyDescent="0.2">
      <c r="A40" s="9" t="s">
        <v>138</v>
      </c>
      <c r="B40" t="s">
        <v>95</v>
      </c>
      <c r="C40">
        <v>3.2000000000000001E-2</v>
      </c>
      <c r="D40">
        <v>0.93100000000000005</v>
      </c>
      <c r="E40">
        <v>0.64924999999999999</v>
      </c>
      <c r="F40">
        <v>1.625</v>
      </c>
      <c r="G40">
        <v>1.29</v>
      </c>
      <c r="H40">
        <v>1.3574999999999999</v>
      </c>
      <c r="I40" s="10">
        <v>-0.52000705888038601</v>
      </c>
      <c r="J40" s="11">
        <v>3.0795504535218298E-3</v>
      </c>
      <c r="K40" s="10">
        <v>0.80358664524438606</v>
      </c>
      <c r="L40" s="11">
        <v>1.4776248538574401E-2</v>
      </c>
      <c r="M40" s="10">
        <v>0.47051799275182299</v>
      </c>
      <c r="N40" s="11">
        <v>3.6896501584146699E-3</v>
      </c>
      <c r="O40" s="10">
        <v>0.54409912513293002</v>
      </c>
      <c r="P40" s="11">
        <v>1.5574641422030401E-3</v>
      </c>
      <c r="Q40">
        <v>0.91200000000000003</v>
      </c>
      <c r="R40">
        <v>0.84299999999999997</v>
      </c>
      <c r="S40">
        <v>0.88900000000000001</v>
      </c>
      <c r="T40">
        <v>1.08</v>
      </c>
      <c r="U40">
        <v>0.59299999999999997</v>
      </c>
      <c r="V40">
        <v>0.65400000000000003</v>
      </c>
      <c r="W40">
        <v>0.624</v>
      </c>
      <c r="X40">
        <v>0.72599999999999998</v>
      </c>
      <c r="Y40">
        <v>2.1800000000000002</v>
      </c>
      <c r="Z40">
        <v>1.51</v>
      </c>
      <c r="AA40">
        <v>1.24</v>
      </c>
      <c r="AB40">
        <v>1.57</v>
      </c>
      <c r="AC40">
        <v>1.23</v>
      </c>
      <c r="AD40">
        <v>1.35</v>
      </c>
      <c r="AE40">
        <v>1.1599999999999999</v>
      </c>
      <c r="AF40">
        <v>1.42</v>
      </c>
      <c r="AG40">
        <v>1.43</v>
      </c>
      <c r="AH40">
        <v>1.34</v>
      </c>
      <c r="AI40">
        <v>1.2</v>
      </c>
      <c r="AJ40">
        <v>1.46</v>
      </c>
    </row>
    <row r="41" spans="1:36" x14ac:dyDescent="0.2">
      <c r="A41" s="9" t="s">
        <v>185</v>
      </c>
      <c r="B41" t="s">
        <v>95</v>
      </c>
      <c r="C41">
        <v>3.0000000000000001E-3</v>
      </c>
      <c r="D41">
        <v>0.25850000000000001</v>
      </c>
      <c r="E41">
        <v>0.16175</v>
      </c>
      <c r="F41">
        <v>0.22525000000000001</v>
      </c>
      <c r="G41">
        <v>0.26550000000000001</v>
      </c>
      <c r="H41">
        <v>0.23300000000000001</v>
      </c>
      <c r="I41" s="10">
        <v>-0.67639856832242695</v>
      </c>
      <c r="J41" s="11">
        <v>3.2105686852628599E-3</v>
      </c>
      <c r="K41" s="10">
        <v>-0.19863717450139601</v>
      </c>
      <c r="L41" s="11">
        <v>0.32580252221780698</v>
      </c>
      <c r="M41" s="10">
        <v>3.8547580489218899E-2</v>
      </c>
      <c r="N41" s="11">
        <v>0.73447077662797</v>
      </c>
      <c r="O41" s="10">
        <v>-0.14983432566065499</v>
      </c>
      <c r="P41" s="11">
        <v>0.49707160002669099</v>
      </c>
      <c r="Q41">
        <v>0.28499999999999998</v>
      </c>
      <c r="R41">
        <v>0.247</v>
      </c>
      <c r="S41">
        <v>0.21099999999999999</v>
      </c>
      <c r="T41">
        <v>0.29099999999999998</v>
      </c>
      <c r="U41">
        <v>0.13800000000000001</v>
      </c>
      <c r="V41">
        <v>0.17699999999999999</v>
      </c>
      <c r="W41">
        <v>0.16200000000000001</v>
      </c>
      <c r="X41">
        <v>0.17</v>
      </c>
      <c r="Y41">
        <v>0.27600000000000002</v>
      </c>
      <c r="Z41">
        <v>0.184</v>
      </c>
      <c r="AA41">
        <v>0.18099999999999999</v>
      </c>
      <c r="AB41">
        <v>0.26</v>
      </c>
      <c r="AC41">
        <v>0.28299999999999997</v>
      </c>
      <c r="AD41">
        <v>0.26600000000000001</v>
      </c>
      <c r="AE41">
        <v>0.252</v>
      </c>
      <c r="AF41">
        <v>0.26100000000000001</v>
      </c>
      <c r="AG41">
        <v>0.21099999999999999</v>
      </c>
      <c r="AH41">
        <v>0.247</v>
      </c>
      <c r="AI41">
        <v>0.16600000000000001</v>
      </c>
      <c r="AJ41">
        <v>0.308</v>
      </c>
    </row>
    <row r="42" spans="1:36" x14ac:dyDescent="0.2">
      <c r="A42" s="9" t="s">
        <v>128</v>
      </c>
      <c r="B42" t="s">
        <v>95</v>
      </c>
      <c r="C42">
        <v>2.1000000000000001E-2</v>
      </c>
      <c r="D42">
        <v>253</v>
      </c>
      <c r="E42">
        <v>149.75</v>
      </c>
      <c r="F42">
        <v>411.25</v>
      </c>
      <c r="G42">
        <v>283.5</v>
      </c>
      <c r="H42">
        <v>277.25</v>
      </c>
      <c r="I42" s="10">
        <v>-0.75658138190552404</v>
      </c>
      <c r="J42" s="11">
        <v>3.2698729623501701E-3</v>
      </c>
      <c r="K42" s="10">
        <v>0.70087829392829404</v>
      </c>
      <c r="L42" s="11">
        <v>2.3928494841931E-3</v>
      </c>
      <c r="M42" s="10">
        <v>0.164211350247919</v>
      </c>
      <c r="N42" s="11">
        <v>0.29245397498433601</v>
      </c>
      <c r="O42" s="10">
        <v>0.1320500754674</v>
      </c>
      <c r="P42" s="11">
        <v>0.43765533070044499</v>
      </c>
      <c r="Q42">
        <v>205</v>
      </c>
      <c r="R42">
        <v>288</v>
      </c>
      <c r="S42">
        <v>231</v>
      </c>
      <c r="T42">
        <v>288</v>
      </c>
      <c r="U42">
        <v>137</v>
      </c>
      <c r="V42">
        <v>140</v>
      </c>
      <c r="W42">
        <v>160</v>
      </c>
      <c r="X42">
        <v>162</v>
      </c>
      <c r="Y42">
        <v>476</v>
      </c>
      <c r="Z42">
        <v>401</v>
      </c>
      <c r="AA42">
        <v>363</v>
      </c>
      <c r="AB42">
        <v>405</v>
      </c>
      <c r="AC42">
        <v>252</v>
      </c>
      <c r="AD42">
        <v>326</v>
      </c>
      <c r="AE42">
        <v>266</v>
      </c>
      <c r="AF42">
        <v>290</v>
      </c>
      <c r="AG42">
        <v>260</v>
      </c>
      <c r="AH42">
        <v>251</v>
      </c>
      <c r="AI42">
        <v>338</v>
      </c>
      <c r="AJ42">
        <v>260</v>
      </c>
    </row>
    <row r="43" spans="1:36" x14ac:dyDescent="0.2">
      <c r="A43" s="9" t="s">
        <v>98</v>
      </c>
      <c r="B43" t="s">
        <v>95</v>
      </c>
      <c r="C43">
        <v>1.0999999999999999E-2</v>
      </c>
      <c r="D43">
        <v>3.0225</v>
      </c>
      <c r="E43">
        <v>1.5625</v>
      </c>
      <c r="F43">
        <v>3.2324999999999999</v>
      </c>
      <c r="G43">
        <v>3.7025000000000001</v>
      </c>
      <c r="H43">
        <v>4.2549999999999999</v>
      </c>
      <c r="I43" s="10">
        <v>-0.951886149699674</v>
      </c>
      <c r="J43" s="11">
        <v>3.3922392865789E-3</v>
      </c>
      <c r="K43" s="10">
        <v>9.6908030561130801E-2</v>
      </c>
      <c r="L43" s="11">
        <v>0.62505901138920195</v>
      </c>
      <c r="M43" s="10">
        <v>0.292757396039724</v>
      </c>
      <c r="N43" s="11">
        <v>0.102164240650404</v>
      </c>
      <c r="O43" s="10">
        <v>0.493416792436839</v>
      </c>
      <c r="P43" s="11">
        <v>9.8839968529606595E-3</v>
      </c>
      <c r="Q43">
        <v>2.94</v>
      </c>
      <c r="R43">
        <v>3.13</v>
      </c>
      <c r="S43">
        <v>2.29</v>
      </c>
      <c r="T43">
        <v>3.73</v>
      </c>
      <c r="U43">
        <v>1.62</v>
      </c>
      <c r="V43">
        <v>1.43</v>
      </c>
      <c r="W43">
        <v>1.39</v>
      </c>
      <c r="X43">
        <v>1.81</v>
      </c>
      <c r="Y43">
        <v>3.85</v>
      </c>
      <c r="Z43">
        <v>3.03</v>
      </c>
      <c r="AA43">
        <v>2.56</v>
      </c>
      <c r="AB43">
        <v>3.49</v>
      </c>
      <c r="AC43">
        <v>3.44</v>
      </c>
      <c r="AD43">
        <v>3.94</v>
      </c>
      <c r="AE43">
        <v>3.32</v>
      </c>
      <c r="AF43">
        <v>4.1100000000000003</v>
      </c>
      <c r="AG43">
        <v>4.12</v>
      </c>
      <c r="AH43">
        <v>4.33</v>
      </c>
      <c r="AI43">
        <v>3.94</v>
      </c>
      <c r="AJ43">
        <v>4.63</v>
      </c>
    </row>
    <row r="44" spans="1:36" x14ac:dyDescent="0.2">
      <c r="A44" s="9" t="s">
        <v>86</v>
      </c>
      <c r="B44" t="s">
        <v>34</v>
      </c>
      <c r="C44">
        <v>0.5</v>
      </c>
      <c r="D44">
        <v>148</v>
      </c>
      <c r="E44">
        <v>71.400000000000006</v>
      </c>
      <c r="F44">
        <v>84.6</v>
      </c>
      <c r="G44">
        <v>122.02500000000001</v>
      </c>
      <c r="H44">
        <v>114.25</v>
      </c>
      <c r="I44" s="10">
        <v>-1.0516011964872101</v>
      </c>
      <c r="J44" s="11">
        <v>3.52958664380213E-3</v>
      </c>
      <c r="K44" s="10">
        <v>-0.80686760739636298</v>
      </c>
      <c r="L44" s="11">
        <v>1.3122090283183801E-2</v>
      </c>
      <c r="M44" s="10">
        <v>-0.27842042412262802</v>
      </c>
      <c r="N44" s="11">
        <v>0.21847480892929799</v>
      </c>
      <c r="O44" s="10">
        <v>-0.37340301057087999</v>
      </c>
      <c r="P44" s="11">
        <v>8.6551354400841607E-2</v>
      </c>
      <c r="Q44">
        <v>108</v>
      </c>
      <c r="R44">
        <v>136</v>
      </c>
      <c r="S44">
        <v>179</v>
      </c>
      <c r="T44">
        <v>169</v>
      </c>
      <c r="U44">
        <v>65.599999999999994</v>
      </c>
      <c r="V44">
        <v>70.3</v>
      </c>
      <c r="W44">
        <v>80.400000000000006</v>
      </c>
      <c r="X44">
        <v>69.3</v>
      </c>
      <c r="Y44">
        <v>83.8</v>
      </c>
      <c r="Z44">
        <v>69.400000000000006</v>
      </c>
      <c r="AA44">
        <v>108</v>
      </c>
      <c r="AB44">
        <v>77.2</v>
      </c>
      <c r="AC44">
        <v>96.1</v>
      </c>
      <c r="AD44">
        <v>119</v>
      </c>
      <c r="AE44">
        <v>132</v>
      </c>
      <c r="AF44">
        <v>141</v>
      </c>
      <c r="AG44">
        <v>109</v>
      </c>
      <c r="AH44">
        <v>118</v>
      </c>
      <c r="AI44">
        <v>121</v>
      </c>
      <c r="AJ44">
        <v>109</v>
      </c>
    </row>
    <row r="45" spans="1:36" x14ac:dyDescent="0.2">
      <c r="A45" s="9" t="s">
        <v>145</v>
      </c>
      <c r="B45" t="s">
        <v>95</v>
      </c>
      <c r="C45">
        <v>7.0000000000000001E-3</v>
      </c>
      <c r="D45">
        <v>0.31374999999999997</v>
      </c>
      <c r="E45">
        <v>0.14599999999999999</v>
      </c>
      <c r="F45">
        <v>0.30525000000000002</v>
      </c>
      <c r="G45">
        <v>0.30149999999999999</v>
      </c>
      <c r="H45">
        <v>0.32200000000000001</v>
      </c>
      <c r="I45" s="10">
        <v>-1.1036470899581201</v>
      </c>
      <c r="J45" s="11">
        <v>4.0026494003542303E-3</v>
      </c>
      <c r="K45" s="10">
        <v>-3.9624163850730899E-2</v>
      </c>
      <c r="L45" s="11">
        <v>0.844412597123116</v>
      </c>
      <c r="M45" s="10">
        <v>-5.7457456938049503E-2</v>
      </c>
      <c r="N45" s="11">
        <v>0.70662633438305</v>
      </c>
      <c r="O45" s="10">
        <v>3.7445229276482903E-2</v>
      </c>
      <c r="P45" s="11">
        <v>0.84841556188619105</v>
      </c>
      <c r="Q45">
        <v>0.29899999999999999</v>
      </c>
      <c r="R45">
        <v>0.32600000000000001</v>
      </c>
      <c r="S45">
        <v>0.24299999999999999</v>
      </c>
      <c r="T45">
        <v>0.38700000000000001</v>
      </c>
      <c r="U45">
        <v>0.121</v>
      </c>
      <c r="V45">
        <v>0.183</v>
      </c>
      <c r="W45">
        <v>9.7000000000000003E-2</v>
      </c>
      <c r="X45">
        <v>0.183</v>
      </c>
      <c r="Y45">
        <v>0.36</v>
      </c>
      <c r="Z45">
        <v>0.30099999999999999</v>
      </c>
      <c r="AA45">
        <v>0.22700000000000001</v>
      </c>
      <c r="AB45">
        <v>0.33300000000000002</v>
      </c>
      <c r="AC45">
        <v>0.29099999999999998</v>
      </c>
      <c r="AD45">
        <v>0.32600000000000001</v>
      </c>
      <c r="AE45">
        <v>0.29599999999999999</v>
      </c>
      <c r="AF45">
        <v>0.29299999999999998</v>
      </c>
      <c r="AG45">
        <v>0.28399999999999997</v>
      </c>
      <c r="AH45">
        <v>0.32100000000000001</v>
      </c>
      <c r="AI45">
        <v>0.28000000000000003</v>
      </c>
      <c r="AJ45">
        <v>0.40300000000000002</v>
      </c>
    </row>
    <row r="46" spans="1:36" x14ac:dyDescent="0.2">
      <c r="A46" s="9" t="s">
        <v>88</v>
      </c>
      <c r="B46" t="s">
        <v>31</v>
      </c>
      <c r="C46">
        <v>0.3</v>
      </c>
      <c r="D46">
        <v>1.8574999999999999</v>
      </c>
      <c r="E46">
        <v>4.0875000000000004</v>
      </c>
      <c r="F46">
        <v>9.6325000000000003</v>
      </c>
      <c r="G46">
        <v>5.3825000000000003</v>
      </c>
      <c r="H46">
        <v>2.31</v>
      </c>
      <c r="I46" s="10">
        <v>1.13785651984685</v>
      </c>
      <c r="J46" s="11">
        <v>6.2562087948577101E-3</v>
      </c>
      <c r="K46" s="10">
        <v>2.3745480701209498</v>
      </c>
      <c r="L46" s="11">
        <v>2.0936456983554298E-3</v>
      </c>
      <c r="M46" s="10">
        <v>1.5349142036286401</v>
      </c>
      <c r="N46" s="11">
        <v>1.1729958987636699E-4</v>
      </c>
      <c r="O46" s="10">
        <v>0.31453064087746102</v>
      </c>
      <c r="P46" s="11">
        <v>0.34151756762162999</v>
      </c>
      <c r="Q46">
        <v>0.88</v>
      </c>
      <c r="R46">
        <v>2.14</v>
      </c>
      <c r="S46">
        <v>2.46</v>
      </c>
      <c r="T46">
        <v>1.95</v>
      </c>
      <c r="U46">
        <v>5.15</v>
      </c>
      <c r="V46">
        <v>3.31</v>
      </c>
      <c r="W46">
        <v>4.3600000000000003</v>
      </c>
      <c r="X46">
        <v>3.53</v>
      </c>
      <c r="Y46">
        <v>12.6</v>
      </c>
      <c r="Z46">
        <v>6.92</v>
      </c>
      <c r="AA46">
        <v>7.31</v>
      </c>
      <c r="AB46">
        <v>11.7</v>
      </c>
      <c r="AC46">
        <v>5.0199999999999996</v>
      </c>
      <c r="AD46">
        <v>5.46</v>
      </c>
      <c r="AE46">
        <v>5.12</v>
      </c>
      <c r="AF46">
        <v>5.93</v>
      </c>
      <c r="AG46">
        <v>2.25</v>
      </c>
      <c r="AH46">
        <v>2.5499999999999998</v>
      </c>
      <c r="AI46">
        <v>1.58</v>
      </c>
      <c r="AJ46">
        <v>2.86</v>
      </c>
    </row>
    <row r="47" spans="1:36" x14ac:dyDescent="0.2">
      <c r="A47" s="9" t="s">
        <v>174</v>
      </c>
      <c r="B47" t="s">
        <v>95</v>
      </c>
      <c r="C47">
        <v>1.2999999999999999E-2</v>
      </c>
      <c r="D47">
        <v>2.9024999999999999</v>
      </c>
      <c r="E47">
        <v>1.655</v>
      </c>
      <c r="F47">
        <v>4.1924999999999999</v>
      </c>
      <c r="G47">
        <v>3.9750000000000001</v>
      </c>
      <c r="H47">
        <v>3.9874999999999998</v>
      </c>
      <c r="I47" s="10">
        <v>-0.81046485005834901</v>
      </c>
      <c r="J47" s="11">
        <v>6.3103084359752201E-3</v>
      </c>
      <c r="K47" s="10">
        <v>0.53051471669878003</v>
      </c>
      <c r="L47" s="11">
        <v>1.43505994276516E-2</v>
      </c>
      <c r="M47" s="10">
        <v>0.453658793306151</v>
      </c>
      <c r="N47" s="11">
        <v>2.9169175103540501E-2</v>
      </c>
      <c r="O47" s="10">
        <v>0.45818845178666501</v>
      </c>
      <c r="P47" s="11">
        <v>3.1549841525711199E-2</v>
      </c>
      <c r="Q47">
        <v>2.56</v>
      </c>
      <c r="R47">
        <v>2.42</v>
      </c>
      <c r="S47">
        <v>2.86</v>
      </c>
      <c r="T47">
        <v>3.77</v>
      </c>
      <c r="U47">
        <v>1.64</v>
      </c>
      <c r="V47">
        <v>1.7</v>
      </c>
      <c r="W47">
        <v>1.63</v>
      </c>
      <c r="X47">
        <v>1.65</v>
      </c>
      <c r="Y47">
        <v>4.75</v>
      </c>
      <c r="Z47">
        <v>4.28</v>
      </c>
      <c r="AA47">
        <v>3.66</v>
      </c>
      <c r="AB47">
        <v>4.08</v>
      </c>
      <c r="AC47">
        <v>3.48</v>
      </c>
      <c r="AD47">
        <v>4.3899999999999997</v>
      </c>
      <c r="AE47">
        <v>3.72</v>
      </c>
      <c r="AF47">
        <v>4.3099999999999996</v>
      </c>
      <c r="AG47">
        <v>4.05</v>
      </c>
      <c r="AH47">
        <v>4.5199999999999996</v>
      </c>
      <c r="AI47">
        <v>3.34</v>
      </c>
      <c r="AJ47">
        <v>4.04</v>
      </c>
    </row>
    <row r="48" spans="1:36" x14ac:dyDescent="0.2">
      <c r="A48" s="9" t="s">
        <v>123</v>
      </c>
      <c r="B48" t="s">
        <v>95</v>
      </c>
      <c r="C48">
        <v>1.7999999999999999E-2</v>
      </c>
      <c r="D48">
        <v>8.2324999999999999</v>
      </c>
      <c r="E48">
        <v>3.91</v>
      </c>
      <c r="F48">
        <v>9.5850000000000009</v>
      </c>
      <c r="G48">
        <v>9.8049999999999997</v>
      </c>
      <c r="H48">
        <v>9.8725000000000005</v>
      </c>
      <c r="I48" s="10">
        <v>-1.074161999288</v>
      </c>
      <c r="J48" s="11">
        <v>6.6543016824643902E-3</v>
      </c>
      <c r="K48" s="10">
        <v>0.219447825072803</v>
      </c>
      <c r="L48" s="11">
        <v>0.32417503833539801</v>
      </c>
      <c r="M48" s="10">
        <v>0.25218702359680101</v>
      </c>
      <c r="N48" s="11">
        <v>0.23900782517442801</v>
      </c>
      <c r="O48" s="10">
        <v>0.26208485586500102</v>
      </c>
      <c r="P48" s="11">
        <v>0.18079209609800401</v>
      </c>
      <c r="Q48">
        <v>6.99</v>
      </c>
      <c r="R48">
        <v>8.1999999999999993</v>
      </c>
      <c r="S48">
        <v>6.64</v>
      </c>
      <c r="T48">
        <v>11.1</v>
      </c>
      <c r="U48">
        <v>4.28</v>
      </c>
      <c r="V48">
        <v>4.59</v>
      </c>
      <c r="W48">
        <v>3.11</v>
      </c>
      <c r="X48">
        <v>3.66</v>
      </c>
      <c r="Y48">
        <v>11.7</v>
      </c>
      <c r="Z48">
        <v>9.06</v>
      </c>
      <c r="AA48">
        <v>8.19</v>
      </c>
      <c r="AB48">
        <v>9.39</v>
      </c>
      <c r="AC48">
        <v>8.01</v>
      </c>
      <c r="AD48">
        <v>10.9</v>
      </c>
      <c r="AE48">
        <v>9.7100000000000009</v>
      </c>
      <c r="AF48">
        <v>10.6</v>
      </c>
      <c r="AG48">
        <v>11</v>
      </c>
      <c r="AH48">
        <v>9.73</v>
      </c>
      <c r="AI48">
        <v>9.3800000000000008</v>
      </c>
      <c r="AJ48">
        <v>9.3800000000000008</v>
      </c>
    </row>
    <row r="49" spans="1:36" x14ac:dyDescent="0.2">
      <c r="A49" s="9" t="s">
        <v>228</v>
      </c>
      <c r="B49" t="s">
        <v>34</v>
      </c>
      <c r="C49">
        <v>0.5</v>
      </c>
      <c r="D49">
        <v>196</v>
      </c>
      <c r="E49">
        <v>142.75</v>
      </c>
      <c r="F49">
        <v>182.75</v>
      </c>
      <c r="G49">
        <v>167</v>
      </c>
      <c r="H49">
        <v>173.5</v>
      </c>
      <c r="I49" s="10">
        <v>-0.45736290875236502</v>
      </c>
      <c r="J49" s="11">
        <v>8.7350789273132595E-3</v>
      </c>
      <c r="K49" s="10">
        <v>-0.100982248162771</v>
      </c>
      <c r="L49" s="11">
        <v>0.64462875714328005</v>
      </c>
      <c r="M49" s="10">
        <v>-0.23100555164115599</v>
      </c>
      <c r="N49" s="11">
        <v>0.17820975905660399</v>
      </c>
      <c r="O49" s="10">
        <v>-0.17591799153694701</v>
      </c>
      <c r="P49" s="11">
        <v>0.20464600415947801</v>
      </c>
      <c r="Q49">
        <v>168</v>
      </c>
      <c r="R49">
        <v>226</v>
      </c>
      <c r="S49">
        <v>202</v>
      </c>
      <c r="T49">
        <v>188</v>
      </c>
      <c r="U49">
        <v>162</v>
      </c>
      <c r="V49">
        <v>131</v>
      </c>
      <c r="W49">
        <v>137</v>
      </c>
      <c r="X49">
        <v>141</v>
      </c>
      <c r="Y49">
        <v>253</v>
      </c>
      <c r="Z49">
        <v>166</v>
      </c>
      <c r="AA49">
        <v>140</v>
      </c>
      <c r="AB49">
        <v>172</v>
      </c>
      <c r="AC49">
        <v>125</v>
      </c>
      <c r="AD49">
        <v>190</v>
      </c>
      <c r="AE49">
        <v>183</v>
      </c>
      <c r="AF49">
        <v>170</v>
      </c>
      <c r="AG49">
        <v>162</v>
      </c>
      <c r="AH49">
        <v>173</v>
      </c>
      <c r="AI49">
        <v>202</v>
      </c>
      <c r="AJ49">
        <v>157</v>
      </c>
    </row>
    <row r="50" spans="1:36" x14ac:dyDescent="0.2">
      <c r="A50" s="9" t="s">
        <v>140</v>
      </c>
      <c r="B50" t="s">
        <v>95</v>
      </c>
      <c r="C50">
        <v>5.0000000000000001E-3</v>
      </c>
      <c r="D50">
        <v>18.725000000000001</v>
      </c>
      <c r="E50">
        <v>10.97</v>
      </c>
      <c r="F50">
        <v>12.6</v>
      </c>
      <c r="G50">
        <v>18.475000000000001</v>
      </c>
      <c r="H50">
        <v>18</v>
      </c>
      <c r="I50" s="10">
        <v>-0.77140219294292001</v>
      </c>
      <c r="J50" s="11">
        <v>9.7412129302825792E-3</v>
      </c>
      <c r="K50" s="10">
        <v>-0.57154198495883501</v>
      </c>
      <c r="L50" s="11">
        <v>3.5135259885637399E-2</v>
      </c>
      <c r="M50" s="10">
        <v>-1.9391354312600199E-2</v>
      </c>
      <c r="N50" s="11">
        <v>0.91285527650932996</v>
      </c>
      <c r="O50" s="10">
        <v>-5.6968812129076403E-2</v>
      </c>
      <c r="P50" s="11">
        <v>0.75832561513343799</v>
      </c>
      <c r="Q50">
        <v>18.8</v>
      </c>
      <c r="R50">
        <v>18.8</v>
      </c>
      <c r="S50">
        <v>13.8</v>
      </c>
      <c r="T50">
        <v>23.5</v>
      </c>
      <c r="U50">
        <v>9.7799999999999994</v>
      </c>
      <c r="V50">
        <v>10</v>
      </c>
      <c r="W50">
        <v>11.8</v>
      </c>
      <c r="X50">
        <v>12.3</v>
      </c>
      <c r="Y50">
        <v>15.7</v>
      </c>
      <c r="Z50">
        <v>11.9</v>
      </c>
      <c r="AA50">
        <v>10.6</v>
      </c>
      <c r="AB50">
        <v>12.2</v>
      </c>
      <c r="AC50">
        <v>18.600000000000001</v>
      </c>
      <c r="AD50">
        <v>21</v>
      </c>
      <c r="AE50">
        <v>16.600000000000001</v>
      </c>
      <c r="AF50">
        <v>17.7</v>
      </c>
      <c r="AG50">
        <v>17.5</v>
      </c>
      <c r="AH50">
        <v>17.2</v>
      </c>
      <c r="AI50">
        <v>16.2</v>
      </c>
      <c r="AJ50">
        <v>21.1</v>
      </c>
    </row>
    <row r="51" spans="1:36" x14ac:dyDescent="0.2">
      <c r="A51" s="9" t="s">
        <v>201</v>
      </c>
      <c r="B51" t="s">
        <v>31</v>
      </c>
      <c r="C51">
        <v>0.03</v>
      </c>
      <c r="D51">
        <v>15.525</v>
      </c>
      <c r="E51">
        <v>8.69</v>
      </c>
      <c r="F51">
        <v>4.8025000000000002</v>
      </c>
      <c r="G51">
        <v>27.1</v>
      </c>
      <c r="H51">
        <v>28.6</v>
      </c>
      <c r="I51" s="10">
        <v>-0.83716518629344405</v>
      </c>
      <c r="J51" s="11">
        <v>1.05880721889403E-2</v>
      </c>
      <c r="K51" s="10">
        <v>-1.6927357494423201</v>
      </c>
      <c r="L51" s="11">
        <v>3.8320105319102001E-4</v>
      </c>
      <c r="M51" s="10">
        <v>0.80369958313338996</v>
      </c>
      <c r="N51" s="11">
        <v>3.6505793485490101E-3</v>
      </c>
      <c r="O51" s="10">
        <v>0.88142187855790799</v>
      </c>
      <c r="P51" s="11">
        <v>1.2326345892280799E-4</v>
      </c>
      <c r="Q51">
        <v>19.100000000000001</v>
      </c>
      <c r="R51">
        <v>16.2</v>
      </c>
      <c r="S51">
        <v>13.8</v>
      </c>
      <c r="T51">
        <v>13</v>
      </c>
      <c r="U51">
        <v>6.04</v>
      </c>
      <c r="V51">
        <v>7.19</v>
      </c>
      <c r="W51">
        <v>11.6</v>
      </c>
      <c r="X51">
        <v>9.93</v>
      </c>
      <c r="Y51">
        <v>5.28</v>
      </c>
      <c r="Z51">
        <v>6.05</v>
      </c>
      <c r="AA51">
        <v>3.14</v>
      </c>
      <c r="AB51">
        <v>4.74</v>
      </c>
      <c r="AC51">
        <v>24.5</v>
      </c>
      <c r="AD51">
        <v>22.7</v>
      </c>
      <c r="AE51">
        <v>31.7</v>
      </c>
      <c r="AF51">
        <v>29.5</v>
      </c>
      <c r="AG51">
        <v>27.9</v>
      </c>
      <c r="AH51">
        <v>29.7</v>
      </c>
      <c r="AI51">
        <v>27.3</v>
      </c>
      <c r="AJ51">
        <v>29.5</v>
      </c>
    </row>
    <row r="52" spans="1:36" x14ac:dyDescent="0.2">
      <c r="A52" s="9" t="s">
        <v>124</v>
      </c>
      <c r="B52" t="s">
        <v>95</v>
      </c>
      <c r="C52">
        <v>6.0000000000000001E-3</v>
      </c>
      <c r="D52">
        <v>3.3925000000000001</v>
      </c>
      <c r="E52">
        <v>1.1924999999999999</v>
      </c>
      <c r="F52">
        <v>3.9649999999999999</v>
      </c>
      <c r="G52">
        <v>4.8174999999999999</v>
      </c>
      <c r="H52">
        <v>3.62</v>
      </c>
      <c r="I52" s="10">
        <v>-1.5083595494133399</v>
      </c>
      <c r="J52" s="11">
        <v>1.11137332214911E-2</v>
      </c>
      <c r="K52" s="10">
        <v>0.22497205028512399</v>
      </c>
      <c r="L52" s="11">
        <v>0.40025317127947102</v>
      </c>
      <c r="M52" s="10">
        <v>0.50593585087686699</v>
      </c>
      <c r="N52" s="11">
        <v>7.1506769839088297E-2</v>
      </c>
      <c r="O52" s="10">
        <v>9.3640881664351194E-2</v>
      </c>
      <c r="P52" s="11">
        <v>0.73088662543471705</v>
      </c>
      <c r="Q52">
        <v>2.4900000000000002</v>
      </c>
      <c r="R52">
        <v>2.6</v>
      </c>
      <c r="S52">
        <v>3.37</v>
      </c>
      <c r="T52">
        <v>5.1100000000000003</v>
      </c>
      <c r="U52">
        <v>1.05</v>
      </c>
      <c r="V52">
        <v>1.2</v>
      </c>
      <c r="W52">
        <v>1.18</v>
      </c>
      <c r="X52">
        <v>1.34</v>
      </c>
      <c r="Y52">
        <v>3.89</v>
      </c>
      <c r="Z52">
        <v>4.41</v>
      </c>
      <c r="AA52">
        <v>4.04</v>
      </c>
      <c r="AB52">
        <v>3.52</v>
      </c>
      <c r="AC52">
        <v>4.2699999999999996</v>
      </c>
      <c r="AD52">
        <v>5.43</v>
      </c>
      <c r="AE52">
        <v>4.66</v>
      </c>
      <c r="AF52">
        <v>4.91</v>
      </c>
      <c r="AG52">
        <v>3.89</v>
      </c>
      <c r="AH52">
        <v>3.09</v>
      </c>
      <c r="AI52">
        <v>3.73</v>
      </c>
      <c r="AJ52">
        <v>3.77</v>
      </c>
    </row>
    <row r="53" spans="1:36" x14ac:dyDescent="0.2">
      <c r="A53" s="9" t="s">
        <v>177</v>
      </c>
      <c r="B53" t="s">
        <v>95</v>
      </c>
      <c r="C53">
        <v>2.1999999999999999E-2</v>
      </c>
      <c r="D53">
        <v>1.51</v>
      </c>
      <c r="E53">
        <v>0.99124999999999996</v>
      </c>
      <c r="F53">
        <v>2.0724999999999998</v>
      </c>
      <c r="G53">
        <v>1.7749999999999999</v>
      </c>
      <c r="H53">
        <v>1.45</v>
      </c>
      <c r="I53" s="10">
        <v>-0.60722768362110002</v>
      </c>
      <c r="J53" s="11">
        <v>1.12114470372546E-2</v>
      </c>
      <c r="K53" s="10">
        <v>0.456823552170671</v>
      </c>
      <c r="L53" s="11">
        <v>4.3281462940656899E-2</v>
      </c>
      <c r="M53" s="10">
        <v>0.23327047506696499</v>
      </c>
      <c r="N53" s="11">
        <v>0.12125502364957599</v>
      </c>
      <c r="O53" s="10">
        <v>-5.84956493101444E-2</v>
      </c>
      <c r="P53" s="11">
        <v>0.76995353948205003</v>
      </c>
      <c r="Q53">
        <v>1.38</v>
      </c>
      <c r="R53">
        <v>1.3</v>
      </c>
      <c r="S53">
        <v>1.44</v>
      </c>
      <c r="T53">
        <v>1.92</v>
      </c>
      <c r="U53">
        <v>1.05</v>
      </c>
      <c r="V53">
        <v>0.96899999999999997</v>
      </c>
      <c r="W53">
        <v>0.90600000000000003</v>
      </c>
      <c r="X53">
        <v>1.04</v>
      </c>
      <c r="Y53">
        <v>2.56</v>
      </c>
      <c r="Z53">
        <v>1.79</v>
      </c>
      <c r="AA53">
        <v>1.9</v>
      </c>
      <c r="AB53">
        <v>2.04</v>
      </c>
      <c r="AC53">
        <v>1.89</v>
      </c>
      <c r="AD53">
        <v>1.73</v>
      </c>
      <c r="AE53">
        <v>1.68</v>
      </c>
      <c r="AF53">
        <v>1.8</v>
      </c>
      <c r="AG53">
        <v>1.63</v>
      </c>
      <c r="AH53">
        <v>1.58</v>
      </c>
      <c r="AI53">
        <v>1.04</v>
      </c>
      <c r="AJ53">
        <v>1.55</v>
      </c>
    </row>
    <row r="54" spans="1:36" x14ac:dyDescent="0.2">
      <c r="A54" s="9" t="s">
        <v>131</v>
      </c>
      <c r="B54" t="s">
        <v>95</v>
      </c>
      <c r="C54">
        <v>0.52300000000000002</v>
      </c>
      <c r="D54">
        <v>2.46</v>
      </c>
      <c r="E54">
        <v>1.6475</v>
      </c>
      <c r="F54">
        <v>2.7850000000000001</v>
      </c>
      <c r="G54">
        <v>2.4049999999999998</v>
      </c>
      <c r="H54">
        <v>2.7825000000000002</v>
      </c>
      <c r="I54" s="10">
        <v>-0.57837985033118799</v>
      </c>
      <c r="J54" s="11">
        <v>1.15608502302798E-2</v>
      </c>
      <c r="K54" s="10">
        <v>0.17901901200079201</v>
      </c>
      <c r="L54" s="11">
        <v>0.33861671318032399</v>
      </c>
      <c r="M54" s="10">
        <v>-3.2621421569197701E-2</v>
      </c>
      <c r="N54" s="11">
        <v>0.80512578602484697</v>
      </c>
      <c r="O54" s="10">
        <v>0.17772337200272001</v>
      </c>
      <c r="P54" s="11">
        <v>0.23708204105421099</v>
      </c>
      <c r="Q54">
        <v>2.34</v>
      </c>
      <c r="R54">
        <v>2.58</v>
      </c>
      <c r="S54">
        <v>1.96</v>
      </c>
      <c r="T54">
        <v>2.96</v>
      </c>
      <c r="U54">
        <v>1.67</v>
      </c>
      <c r="V54">
        <v>1.4</v>
      </c>
      <c r="W54">
        <v>1.75</v>
      </c>
      <c r="X54">
        <v>1.77</v>
      </c>
      <c r="Y54">
        <v>3.29</v>
      </c>
      <c r="Z54">
        <v>2.93</v>
      </c>
      <c r="AA54">
        <v>2.1800000000000002</v>
      </c>
      <c r="AB54">
        <v>2.74</v>
      </c>
      <c r="AC54">
        <v>2.41</v>
      </c>
      <c r="AD54">
        <v>2.5099999999999998</v>
      </c>
      <c r="AE54">
        <v>2.35</v>
      </c>
      <c r="AF54">
        <v>2.35</v>
      </c>
      <c r="AG54">
        <v>2.81</v>
      </c>
      <c r="AH54">
        <v>3.1</v>
      </c>
      <c r="AI54">
        <v>2.48</v>
      </c>
      <c r="AJ54">
        <v>2.74</v>
      </c>
    </row>
    <row r="55" spans="1:36" x14ac:dyDescent="0.2">
      <c r="A55" s="9" t="s">
        <v>110</v>
      </c>
      <c r="B55" t="s">
        <v>34</v>
      </c>
      <c r="C55">
        <v>0.1</v>
      </c>
      <c r="D55">
        <v>91.375</v>
      </c>
      <c r="E55">
        <v>56.524999999999999</v>
      </c>
      <c r="F55">
        <v>56.85</v>
      </c>
      <c r="G55">
        <v>89.5</v>
      </c>
      <c r="H55">
        <v>71.174999999999997</v>
      </c>
      <c r="I55" s="10">
        <v>-0.69291041408827103</v>
      </c>
      <c r="J55" s="11">
        <v>1.21940156874863E-2</v>
      </c>
      <c r="K55" s="10">
        <v>-0.68463915194755198</v>
      </c>
      <c r="L55" s="11">
        <v>1.9696576876897701E-2</v>
      </c>
      <c r="M55" s="10">
        <v>-2.9911818688180901E-2</v>
      </c>
      <c r="N55" s="11">
        <v>0.88861481849609703</v>
      </c>
      <c r="O55" s="10">
        <v>-0.360428913097534</v>
      </c>
      <c r="P55" s="11">
        <v>5.0412164935174301E-2</v>
      </c>
      <c r="Q55">
        <v>83.3</v>
      </c>
      <c r="R55">
        <v>115</v>
      </c>
      <c r="S55">
        <v>80.099999999999994</v>
      </c>
      <c r="T55">
        <v>87.1</v>
      </c>
      <c r="U55">
        <v>73.2</v>
      </c>
      <c r="V55">
        <v>47.2</v>
      </c>
      <c r="W55">
        <v>52.1</v>
      </c>
      <c r="X55">
        <v>53.6</v>
      </c>
      <c r="Y55">
        <v>76.7</v>
      </c>
      <c r="Z55">
        <v>51.8</v>
      </c>
      <c r="AA55">
        <v>41.1</v>
      </c>
      <c r="AB55">
        <v>57.8</v>
      </c>
      <c r="AC55">
        <v>76.2</v>
      </c>
      <c r="AD55">
        <v>119</v>
      </c>
      <c r="AE55">
        <v>77.599999999999994</v>
      </c>
      <c r="AF55">
        <v>85.2</v>
      </c>
      <c r="AG55">
        <v>65.5</v>
      </c>
      <c r="AH55">
        <v>72.900000000000006</v>
      </c>
      <c r="AI55">
        <v>75.400000000000006</v>
      </c>
      <c r="AJ55">
        <v>70.900000000000006</v>
      </c>
    </row>
    <row r="56" spans="1:36" x14ac:dyDescent="0.2">
      <c r="A56" s="9" t="s">
        <v>180</v>
      </c>
      <c r="B56" t="s">
        <v>95</v>
      </c>
      <c r="C56">
        <v>4.9000000000000002E-2</v>
      </c>
      <c r="D56">
        <v>1.2050000000000001</v>
      </c>
      <c r="E56">
        <v>0.72224999999999995</v>
      </c>
      <c r="F56">
        <v>1.7725</v>
      </c>
      <c r="G56">
        <v>1.7250000000000001</v>
      </c>
      <c r="H56">
        <v>1.595</v>
      </c>
      <c r="I56" s="10">
        <v>-0.73846294255270895</v>
      </c>
      <c r="J56" s="11">
        <v>1.3568646707850299E-2</v>
      </c>
      <c r="K56" s="10">
        <v>0.55675248100955399</v>
      </c>
      <c r="L56" s="11">
        <v>2.67335485181973E-2</v>
      </c>
      <c r="M56" s="10">
        <v>0.51756321543557005</v>
      </c>
      <c r="N56" s="11">
        <v>2.2434979807444501E-2</v>
      </c>
      <c r="O56" s="10">
        <v>0.40452327753490802</v>
      </c>
      <c r="P56" s="11">
        <v>4.6573501526829597E-2</v>
      </c>
      <c r="Q56">
        <v>1.1399999999999999</v>
      </c>
      <c r="R56">
        <v>1.01</v>
      </c>
      <c r="S56">
        <v>1.06</v>
      </c>
      <c r="T56">
        <v>1.61</v>
      </c>
      <c r="U56">
        <v>0.69399999999999995</v>
      </c>
      <c r="V56">
        <v>0.67500000000000004</v>
      </c>
      <c r="W56">
        <v>0.78500000000000003</v>
      </c>
      <c r="X56">
        <v>0.73499999999999999</v>
      </c>
      <c r="Y56">
        <v>1.99</v>
      </c>
      <c r="Z56">
        <v>1.88</v>
      </c>
      <c r="AA56">
        <v>1.37</v>
      </c>
      <c r="AB56">
        <v>1.85</v>
      </c>
      <c r="AC56">
        <v>1.6</v>
      </c>
      <c r="AD56">
        <v>1.87</v>
      </c>
      <c r="AE56">
        <v>1.51</v>
      </c>
      <c r="AF56">
        <v>1.92</v>
      </c>
      <c r="AG56">
        <v>1.59</v>
      </c>
      <c r="AH56">
        <v>1.78</v>
      </c>
      <c r="AI56">
        <v>1.42</v>
      </c>
      <c r="AJ56">
        <v>1.59</v>
      </c>
    </row>
    <row r="57" spans="1:36" x14ac:dyDescent="0.2">
      <c r="A57" s="9" t="s">
        <v>133</v>
      </c>
      <c r="B57" t="s">
        <v>95</v>
      </c>
      <c r="C57">
        <v>3.4000000000000002E-2</v>
      </c>
      <c r="D57">
        <v>179.75</v>
      </c>
      <c r="E57">
        <v>112.6</v>
      </c>
      <c r="F57">
        <v>248</v>
      </c>
      <c r="G57">
        <v>183</v>
      </c>
      <c r="H57">
        <v>174</v>
      </c>
      <c r="I57" s="10">
        <v>-0.67478494324643101</v>
      </c>
      <c r="J57" s="11">
        <v>1.44176987547254E-2</v>
      </c>
      <c r="K57" s="10">
        <v>0.46434834994757701</v>
      </c>
      <c r="L57" s="11">
        <v>1.9937284080165901E-2</v>
      </c>
      <c r="M57" s="10">
        <v>2.5851877844744801E-2</v>
      </c>
      <c r="N57" s="11">
        <v>0.88287874234267805</v>
      </c>
      <c r="O57" s="10">
        <v>-4.6904464590569503E-2</v>
      </c>
      <c r="P57" s="11">
        <v>0.77597195000021602</v>
      </c>
      <c r="Q57">
        <v>162</v>
      </c>
      <c r="R57">
        <v>186</v>
      </c>
      <c r="S57">
        <v>142</v>
      </c>
      <c r="T57">
        <v>229</v>
      </c>
      <c r="U57">
        <v>111</v>
      </c>
      <c r="V57">
        <v>96.4</v>
      </c>
      <c r="W57">
        <v>126</v>
      </c>
      <c r="X57">
        <v>117</v>
      </c>
      <c r="Y57">
        <v>257</v>
      </c>
      <c r="Z57">
        <v>273</v>
      </c>
      <c r="AA57">
        <v>222</v>
      </c>
      <c r="AB57">
        <v>240</v>
      </c>
      <c r="AC57">
        <v>187</v>
      </c>
      <c r="AD57">
        <v>209</v>
      </c>
      <c r="AE57">
        <v>165</v>
      </c>
      <c r="AF57">
        <v>171</v>
      </c>
      <c r="AG57">
        <v>164</v>
      </c>
      <c r="AH57">
        <v>168</v>
      </c>
      <c r="AI57">
        <v>184</v>
      </c>
      <c r="AJ57">
        <v>180</v>
      </c>
    </row>
    <row r="58" spans="1:36" x14ac:dyDescent="0.2">
      <c r="A58" s="9" t="s">
        <v>163</v>
      </c>
      <c r="B58" t="s">
        <v>95</v>
      </c>
      <c r="C58">
        <v>1.6E-2</v>
      </c>
      <c r="D58">
        <v>0.57325000000000004</v>
      </c>
      <c r="E58">
        <v>0.33450000000000002</v>
      </c>
      <c r="F58">
        <v>0.36625000000000002</v>
      </c>
      <c r="G58">
        <v>0.68374999999999997</v>
      </c>
      <c r="H58">
        <v>0.6845</v>
      </c>
      <c r="I58" s="10">
        <v>-0.777158238939332</v>
      </c>
      <c r="J58" s="11">
        <v>1.50249764562174E-2</v>
      </c>
      <c r="K58" s="10">
        <v>-0.64633569027118298</v>
      </c>
      <c r="L58" s="11">
        <v>2.6944124632973101E-2</v>
      </c>
      <c r="M58" s="10">
        <v>0.25430447809912499</v>
      </c>
      <c r="N58" s="11">
        <v>0.19582451829237599</v>
      </c>
      <c r="O58" s="10">
        <v>0.25588609167710602</v>
      </c>
      <c r="P58" s="11">
        <v>0.149026458713616</v>
      </c>
      <c r="Q58">
        <v>0.58199999999999996</v>
      </c>
      <c r="R58">
        <v>0.61</v>
      </c>
      <c r="S58">
        <v>0.41299999999999998</v>
      </c>
      <c r="T58">
        <v>0.68799999999999994</v>
      </c>
      <c r="U58">
        <v>0.31900000000000001</v>
      </c>
      <c r="V58">
        <v>0.22600000000000001</v>
      </c>
      <c r="W58">
        <v>0.38600000000000001</v>
      </c>
      <c r="X58">
        <v>0.40699999999999997</v>
      </c>
      <c r="Y58">
        <v>0.439</v>
      </c>
      <c r="Z58">
        <v>0.40899999999999997</v>
      </c>
      <c r="AA58">
        <v>0.251</v>
      </c>
      <c r="AB58">
        <v>0.36599999999999999</v>
      </c>
      <c r="AC58">
        <v>0.81100000000000005</v>
      </c>
      <c r="AD58">
        <v>0.66300000000000003</v>
      </c>
      <c r="AE58">
        <v>0.68799999999999994</v>
      </c>
      <c r="AF58">
        <v>0.57299999999999995</v>
      </c>
      <c r="AG58">
        <v>0.7</v>
      </c>
      <c r="AH58">
        <v>0.72799999999999998</v>
      </c>
      <c r="AI58">
        <v>0.58399999999999996</v>
      </c>
      <c r="AJ58">
        <v>0.72599999999999998</v>
      </c>
    </row>
    <row r="59" spans="1:36" x14ac:dyDescent="0.2">
      <c r="A59" s="9" t="s">
        <v>158</v>
      </c>
      <c r="B59" t="s">
        <v>95</v>
      </c>
      <c r="C59">
        <v>6.0000000000000001E-3</v>
      </c>
      <c r="D59">
        <v>0.32174999999999998</v>
      </c>
      <c r="E59">
        <v>0.20125000000000001</v>
      </c>
      <c r="F59">
        <v>0.47025</v>
      </c>
      <c r="G59">
        <v>0.42975000000000002</v>
      </c>
      <c r="H59">
        <v>0.41649999999999998</v>
      </c>
      <c r="I59" s="10">
        <v>-0.67695136521872201</v>
      </c>
      <c r="J59" s="11">
        <v>1.5827963659338602E-2</v>
      </c>
      <c r="K59" s="10">
        <v>0.54748779530249303</v>
      </c>
      <c r="L59" s="11">
        <v>6.0083591212784102E-2</v>
      </c>
      <c r="M59" s="10">
        <v>0.41755749125735903</v>
      </c>
      <c r="N59" s="11">
        <v>3.08116548921934E-2</v>
      </c>
      <c r="O59" s="10">
        <v>0.37237634714484602</v>
      </c>
      <c r="P59" s="11">
        <v>6.3956924014837893E-2</v>
      </c>
      <c r="Q59">
        <v>0.32100000000000001</v>
      </c>
      <c r="R59">
        <v>0.30099999999999999</v>
      </c>
      <c r="S59">
        <v>0.26</v>
      </c>
      <c r="T59">
        <v>0.40500000000000003</v>
      </c>
      <c r="U59">
        <v>0.248</v>
      </c>
      <c r="V59">
        <v>0.161</v>
      </c>
      <c r="W59">
        <v>0.17899999999999999</v>
      </c>
      <c r="X59">
        <v>0.217</v>
      </c>
      <c r="Y59">
        <v>0.59799999999999998</v>
      </c>
      <c r="Z59">
        <v>0.47199999999999998</v>
      </c>
      <c r="AA59">
        <v>0.32300000000000001</v>
      </c>
      <c r="AB59">
        <v>0.48799999999999999</v>
      </c>
      <c r="AC59">
        <v>0.47599999999999998</v>
      </c>
      <c r="AD59">
        <v>0.46100000000000002</v>
      </c>
      <c r="AE59">
        <v>0.376</v>
      </c>
      <c r="AF59">
        <v>0.40600000000000003</v>
      </c>
      <c r="AG59">
        <v>0.43099999999999999</v>
      </c>
      <c r="AH59">
        <v>0.378</v>
      </c>
      <c r="AI59">
        <v>0.36599999999999999</v>
      </c>
      <c r="AJ59">
        <v>0.49099999999999999</v>
      </c>
    </row>
    <row r="60" spans="1:36" x14ac:dyDescent="0.2">
      <c r="A60" s="9" t="s">
        <v>213</v>
      </c>
      <c r="B60" t="s">
        <v>204</v>
      </c>
      <c r="C60">
        <v>3.0000000000000001E-3</v>
      </c>
      <c r="D60">
        <v>0.77124999999999999</v>
      </c>
      <c r="E60">
        <v>1.131</v>
      </c>
      <c r="F60">
        <v>1.99</v>
      </c>
      <c r="G60">
        <v>0.95525000000000004</v>
      </c>
      <c r="H60">
        <v>1.2084999999999999</v>
      </c>
      <c r="I60" s="10">
        <v>0.55232843995304004</v>
      </c>
      <c r="J60" s="11">
        <v>1.7238676013348799E-2</v>
      </c>
      <c r="K60" s="10">
        <v>1.3674979413942301</v>
      </c>
      <c r="L60" s="11">
        <v>2.0864330299975601E-4</v>
      </c>
      <c r="M60" s="10">
        <v>0.30867976832073102</v>
      </c>
      <c r="N60" s="11">
        <v>2.65514487694226E-2</v>
      </c>
      <c r="O60" s="10">
        <v>0.647946983728802</v>
      </c>
      <c r="P60" s="11">
        <v>5.2940629099671602E-3</v>
      </c>
      <c r="Q60">
        <v>0.77600000000000002</v>
      </c>
      <c r="R60">
        <v>0.80800000000000005</v>
      </c>
      <c r="S60">
        <v>0.65200000000000002</v>
      </c>
      <c r="T60">
        <v>0.84899999999999998</v>
      </c>
      <c r="U60">
        <v>0.86399999999999999</v>
      </c>
      <c r="V60">
        <v>1.24</v>
      </c>
      <c r="W60">
        <v>1.33</v>
      </c>
      <c r="X60">
        <v>1.0900000000000001</v>
      </c>
      <c r="Y60">
        <v>2.02</v>
      </c>
      <c r="Z60">
        <v>2.2400000000000002</v>
      </c>
      <c r="AA60">
        <v>1.57</v>
      </c>
      <c r="AB60">
        <v>2.13</v>
      </c>
      <c r="AC60">
        <v>0.81699999999999995</v>
      </c>
      <c r="AD60">
        <v>1.01</v>
      </c>
      <c r="AE60">
        <v>0.98399999999999999</v>
      </c>
      <c r="AF60">
        <v>1.01</v>
      </c>
      <c r="AG60">
        <v>1.39</v>
      </c>
      <c r="AH60">
        <v>1.31</v>
      </c>
      <c r="AI60">
        <v>0.96399999999999997</v>
      </c>
      <c r="AJ60">
        <v>1.17</v>
      </c>
    </row>
    <row r="61" spans="1:36" x14ac:dyDescent="0.2">
      <c r="A61" s="9" t="s">
        <v>94</v>
      </c>
      <c r="B61" t="s">
        <v>95</v>
      </c>
      <c r="C61">
        <v>4.2999999999999997E-2</v>
      </c>
      <c r="D61">
        <v>176.75</v>
      </c>
      <c r="E61">
        <v>116.125</v>
      </c>
      <c r="F61">
        <v>221.5</v>
      </c>
      <c r="G61">
        <v>204</v>
      </c>
      <c r="H61">
        <v>215.25</v>
      </c>
      <c r="I61" s="10">
        <v>-0.60603161842674602</v>
      </c>
      <c r="J61" s="11">
        <v>1.7974827816389601E-2</v>
      </c>
      <c r="K61" s="10">
        <v>0.325596483745619</v>
      </c>
      <c r="L61" s="11">
        <v>0.173781519772718</v>
      </c>
      <c r="M61" s="10">
        <v>0.206858937162097</v>
      </c>
      <c r="N61" s="11">
        <v>0.172403584065144</v>
      </c>
      <c r="O61" s="10">
        <v>0.284303022587445</v>
      </c>
      <c r="P61" s="11">
        <v>6.5499336395561394E-2</v>
      </c>
      <c r="Q61">
        <v>165</v>
      </c>
      <c r="R61">
        <v>217</v>
      </c>
      <c r="S61">
        <v>139</v>
      </c>
      <c r="T61">
        <v>186</v>
      </c>
      <c r="U61">
        <v>113</v>
      </c>
      <c r="V61">
        <v>96.5</v>
      </c>
      <c r="W61">
        <v>115</v>
      </c>
      <c r="X61">
        <v>140</v>
      </c>
      <c r="Y61">
        <v>267</v>
      </c>
      <c r="Z61">
        <v>195</v>
      </c>
      <c r="AA61">
        <v>168</v>
      </c>
      <c r="AB61">
        <v>256</v>
      </c>
      <c r="AC61">
        <v>186</v>
      </c>
      <c r="AD61">
        <v>209</v>
      </c>
      <c r="AE61">
        <v>208</v>
      </c>
      <c r="AF61">
        <v>213</v>
      </c>
      <c r="AG61">
        <v>224</v>
      </c>
      <c r="AH61">
        <v>206</v>
      </c>
      <c r="AI61">
        <v>209</v>
      </c>
      <c r="AJ61">
        <v>222</v>
      </c>
    </row>
    <row r="62" spans="1:36" x14ac:dyDescent="0.2">
      <c r="A62" s="9" t="s">
        <v>192</v>
      </c>
      <c r="B62" t="s">
        <v>95</v>
      </c>
      <c r="C62">
        <v>1.4999999999999999E-2</v>
      </c>
      <c r="D62">
        <v>8.6749999999999994E-2</v>
      </c>
      <c r="E62">
        <v>5.6000000000000001E-2</v>
      </c>
      <c r="F62">
        <v>0.112</v>
      </c>
      <c r="G62">
        <v>9.7250000000000003E-2</v>
      </c>
      <c r="H62">
        <v>0.11525000000000001</v>
      </c>
      <c r="I62" s="10">
        <v>-0.63143693052065697</v>
      </c>
      <c r="J62" s="11">
        <v>1.9787461777016901E-2</v>
      </c>
      <c r="K62" s="10">
        <v>0.36856306947934298</v>
      </c>
      <c r="L62" s="11">
        <v>3.5653001509262802E-2</v>
      </c>
      <c r="M62" s="10">
        <v>0.16483449240793099</v>
      </c>
      <c r="N62" s="11">
        <v>0.47052877400547199</v>
      </c>
      <c r="O62" s="10">
        <v>0.40983108785107702</v>
      </c>
      <c r="P62" s="11">
        <v>0.130929357580373</v>
      </c>
      <c r="Q62">
        <v>6.5000000000000002E-2</v>
      </c>
      <c r="R62">
        <v>8.5000000000000006E-2</v>
      </c>
      <c r="S62">
        <v>8.8999999999999996E-2</v>
      </c>
      <c r="T62">
        <v>0.108</v>
      </c>
      <c r="U62">
        <v>5.8000000000000003E-2</v>
      </c>
      <c r="V62">
        <v>6.7000000000000004E-2</v>
      </c>
      <c r="W62">
        <v>4.9000000000000002E-2</v>
      </c>
      <c r="X62">
        <v>0.05</v>
      </c>
      <c r="Y62">
        <v>0.105</v>
      </c>
      <c r="Z62">
        <v>0.12</v>
      </c>
      <c r="AA62">
        <v>0.11</v>
      </c>
      <c r="AB62">
        <v>0.113</v>
      </c>
      <c r="AC62">
        <v>7.2999999999999995E-2</v>
      </c>
      <c r="AD62">
        <v>0.122</v>
      </c>
      <c r="AE62">
        <v>0.09</v>
      </c>
      <c r="AF62">
        <v>0.104</v>
      </c>
      <c r="AG62">
        <v>0.11799999999999999</v>
      </c>
      <c r="AH62">
        <v>0.121</v>
      </c>
      <c r="AI62">
        <v>7.8E-2</v>
      </c>
      <c r="AJ62">
        <v>0.14399999999999999</v>
      </c>
    </row>
    <row r="63" spans="1:36" x14ac:dyDescent="0.2">
      <c r="A63" s="9" t="s">
        <v>184</v>
      </c>
      <c r="B63" t="s">
        <v>95</v>
      </c>
      <c r="C63">
        <v>9.7000000000000003E-2</v>
      </c>
      <c r="D63">
        <v>0.32650000000000001</v>
      </c>
      <c r="E63">
        <v>0.16625000000000001</v>
      </c>
      <c r="F63">
        <v>0.39400000000000002</v>
      </c>
      <c r="G63">
        <v>0.432</v>
      </c>
      <c r="H63">
        <v>0.29925000000000002</v>
      </c>
      <c r="I63" s="10">
        <v>-0.97372865115787899</v>
      </c>
      <c r="J63" s="11">
        <v>2.00638760477043E-2</v>
      </c>
      <c r="K63" s="10">
        <v>0.271112637909945</v>
      </c>
      <c r="L63" s="11">
        <v>0.43180022453741201</v>
      </c>
      <c r="M63" s="10">
        <v>0.403948320617038</v>
      </c>
      <c r="N63" s="11">
        <v>0.12976349115938801</v>
      </c>
      <c r="O63" s="10">
        <v>-0.12573174460292899</v>
      </c>
      <c r="P63" s="11">
        <v>0.67635803472549605</v>
      </c>
      <c r="Q63">
        <v>0.312</v>
      </c>
      <c r="R63">
        <v>0.245</v>
      </c>
      <c r="S63">
        <v>0.27700000000000002</v>
      </c>
      <c r="T63">
        <v>0.47199999999999998</v>
      </c>
      <c r="U63">
        <v>0.151</v>
      </c>
      <c r="V63">
        <v>0.16300000000000001</v>
      </c>
      <c r="W63">
        <v>0.16200000000000001</v>
      </c>
      <c r="X63">
        <v>0.189</v>
      </c>
      <c r="Y63">
        <v>0.57499999999999996</v>
      </c>
      <c r="Z63">
        <v>0.28999999999999998</v>
      </c>
      <c r="AA63">
        <v>0.35799999999999998</v>
      </c>
      <c r="AB63">
        <v>0.35299999999999998</v>
      </c>
      <c r="AC63">
        <v>0.43099999999999999</v>
      </c>
      <c r="AD63">
        <v>0.38700000000000001</v>
      </c>
      <c r="AE63">
        <v>0.38500000000000001</v>
      </c>
      <c r="AF63">
        <v>0.52500000000000002</v>
      </c>
      <c r="AG63">
        <v>0.30099999999999999</v>
      </c>
      <c r="AH63">
        <v>0.26800000000000002</v>
      </c>
      <c r="AI63">
        <v>0.22900000000000001</v>
      </c>
      <c r="AJ63">
        <v>0.39900000000000002</v>
      </c>
    </row>
    <row r="64" spans="1:36" x14ac:dyDescent="0.2">
      <c r="A64" s="9" t="s">
        <v>171</v>
      </c>
      <c r="B64" t="s">
        <v>95</v>
      </c>
      <c r="C64">
        <v>0.01</v>
      </c>
      <c r="D64">
        <v>1.7649999999999999</v>
      </c>
      <c r="E64">
        <v>0.83</v>
      </c>
      <c r="F64">
        <v>1.7975000000000001</v>
      </c>
      <c r="G64">
        <v>1.9325000000000001</v>
      </c>
      <c r="H64">
        <v>1.9424999999999999</v>
      </c>
      <c r="I64" s="10">
        <v>-1.0884849419242599</v>
      </c>
      <c r="J64" s="11">
        <v>2.42247886518724E-2</v>
      </c>
      <c r="K64" s="10">
        <v>2.6323587168117699E-2</v>
      </c>
      <c r="L64" s="11">
        <v>0.92147084743000696</v>
      </c>
      <c r="M64" s="10">
        <v>0.130800230653667</v>
      </c>
      <c r="N64" s="11">
        <v>0.64310298970841795</v>
      </c>
      <c r="O64" s="10">
        <v>0.13824641513652999</v>
      </c>
      <c r="P64" s="11">
        <v>0.61627206564005399</v>
      </c>
      <c r="Q64">
        <v>1.91</v>
      </c>
      <c r="R64">
        <v>1.55</v>
      </c>
      <c r="S64">
        <v>1.07</v>
      </c>
      <c r="T64">
        <v>2.5299999999999998</v>
      </c>
      <c r="U64">
        <v>0.81499999999999995</v>
      </c>
      <c r="V64">
        <v>0.75</v>
      </c>
      <c r="W64">
        <v>0.76700000000000002</v>
      </c>
      <c r="X64">
        <v>0.98799999999999999</v>
      </c>
      <c r="Y64">
        <v>1.87</v>
      </c>
      <c r="Z64">
        <v>1.89</v>
      </c>
      <c r="AA64">
        <v>1.58</v>
      </c>
      <c r="AB64">
        <v>1.85</v>
      </c>
      <c r="AC64">
        <v>1.84</v>
      </c>
      <c r="AD64">
        <v>2.1800000000000002</v>
      </c>
      <c r="AE64">
        <v>1.54</v>
      </c>
      <c r="AF64">
        <v>2.17</v>
      </c>
      <c r="AG64">
        <v>1.92</v>
      </c>
      <c r="AH64">
        <v>1.59</v>
      </c>
      <c r="AI64">
        <v>2.2400000000000002</v>
      </c>
      <c r="AJ64">
        <v>2.02</v>
      </c>
    </row>
    <row r="65" spans="1:36" x14ac:dyDescent="0.2">
      <c r="A65" s="9" t="s">
        <v>80</v>
      </c>
      <c r="B65" t="s">
        <v>34</v>
      </c>
      <c r="C65">
        <v>0.5</v>
      </c>
      <c r="D65">
        <v>286.25</v>
      </c>
      <c r="E65">
        <v>168.5</v>
      </c>
      <c r="F65">
        <v>279.25</v>
      </c>
      <c r="G65">
        <v>303.5</v>
      </c>
      <c r="H65">
        <v>269</v>
      </c>
      <c r="I65" s="10">
        <v>-0.76452710180244798</v>
      </c>
      <c r="J65" s="11">
        <v>2.4550580760977801E-2</v>
      </c>
      <c r="K65" s="10">
        <v>-3.5718412500991503E-2</v>
      </c>
      <c r="L65" s="11">
        <v>0.88897530161030103</v>
      </c>
      <c r="M65" s="10">
        <v>8.44208232713759E-2</v>
      </c>
      <c r="N65" s="11">
        <v>0.46621929737186901</v>
      </c>
      <c r="O65" s="10">
        <v>-8.9669520427682101E-2</v>
      </c>
      <c r="P65" s="11">
        <v>0.38545330339731199</v>
      </c>
      <c r="Q65">
        <v>274</v>
      </c>
      <c r="R65">
        <v>315</v>
      </c>
      <c r="S65">
        <v>247</v>
      </c>
      <c r="T65">
        <v>309</v>
      </c>
      <c r="U65">
        <v>268</v>
      </c>
      <c r="V65">
        <v>172</v>
      </c>
      <c r="W65">
        <v>102</v>
      </c>
      <c r="X65">
        <v>132</v>
      </c>
      <c r="Y65">
        <v>398</v>
      </c>
      <c r="Z65">
        <v>286</v>
      </c>
      <c r="AA65">
        <v>180</v>
      </c>
      <c r="AB65">
        <v>253</v>
      </c>
      <c r="AC65">
        <v>301</v>
      </c>
      <c r="AD65">
        <v>347</v>
      </c>
      <c r="AE65">
        <v>275</v>
      </c>
      <c r="AF65">
        <v>291</v>
      </c>
      <c r="AG65">
        <v>295</v>
      </c>
      <c r="AH65">
        <v>255</v>
      </c>
      <c r="AI65">
        <v>270</v>
      </c>
      <c r="AJ65">
        <v>256</v>
      </c>
    </row>
    <row r="66" spans="1:36" x14ac:dyDescent="0.2">
      <c r="A66" s="9" t="s">
        <v>272</v>
      </c>
      <c r="B66" t="s">
        <v>45</v>
      </c>
      <c r="C66">
        <v>7.0000000000000001E-3</v>
      </c>
      <c r="D66">
        <v>0.1135</v>
      </c>
      <c r="E66">
        <v>8.6999999999999994E-2</v>
      </c>
      <c r="F66">
        <v>0.21199999999999999</v>
      </c>
      <c r="G66">
        <v>0.13950000000000001</v>
      </c>
      <c r="H66">
        <v>0.13825000000000001</v>
      </c>
      <c r="I66" s="10">
        <v>-0.38360499144218702</v>
      </c>
      <c r="J66" s="11">
        <v>3.0530631180940699E-2</v>
      </c>
      <c r="K66" s="10">
        <v>0.90137196727228397</v>
      </c>
      <c r="L66" s="11">
        <v>8.7097068063448496E-4</v>
      </c>
      <c r="M66" s="10">
        <v>0.297572824538273</v>
      </c>
      <c r="N66" s="11">
        <v>6.2517725069464E-2</v>
      </c>
      <c r="O66" s="10">
        <v>0.28458718294379198</v>
      </c>
      <c r="P66" s="11">
        <v>7.5073972403755296E-2</v>
      </c>
      <c r="Q66">
        <v>0.11799999999999999</v>
      </c>
      <c r="R66">
        <v>0.11899999999999999</v>
      </c>
      <c r="S66">
        <v>9.5000000000000001E-2</v>
      </c>
      <c r="T66">
        <v>0.122</v>
      </c>
      <c r="U66">
        <v>8.2000000000000003E-2</v>
      </c>
      <c r="V66">
        <v>8.5000000000000006E-2</v>
      </c>
      <c r="W66">
        <v>7.3999999999999996E-2</v>
      </c>
      <c r="X66">
        <v>0.107</v>
      </c>
      <c r="Y66">
        <v>0.218</v>
      </c>
      <c r="Z66">
        <v>0.245</v>
      </c>
      <c r="AA66">
        <v>0.17299999999999999</v>
      </c>
      <c r="AB66">
        <v>0.21199999999999999</v>
      </c>
      <c r="AC66">
        <v>0.14000000000000001</v>
      </c>
      <c r="AD66">
        <v>0.14399999999999999</v>
      </c>
      <c r="AE66">
        <v>0.114</v>
      </c>
      <c r="AF66">
        <v>0.16</v>
      </c>
      <c r="AG66">
        <v>0.153</v>
      </c>
      <c r="AH66">
        <v>0.14199999999999999</v>
      </c>
      <c r="AI66">
        <v>0.11</v>
      </c>
      <c r="AJ66">
        <v>0.14799999999999999</v>
      </c>
    </row>
    <row r="67" spans="1:36" x14ac:dyDescent="0.2">
      <c r="A67" s="9" t="s">
        <v>186</v>
      </c>
      <c r="B67" t="s">
        <v>95</v>
      </c>
      <c r="C67">
        <v>6.0000000000000001E-3</v>
      </c>
      <c r="D67">
        <v>0.55500000000000005</v>
      </c>
      <c r="E67">
        <v>0.39500000000000002</v>
      </c>
      <c r="F67">
        <v>0.70450000000000002</v>
      </c>
      <c r="G67">
        <v>0.69425000000000003</v>
      </c>
      <c r="H67">
        <v>0.55249999999999999</v>
      </c>
      <c r="I67" s="10">
        <v>-0.49063511817300298</v>
      </c>
      <c r="J67" s="11">
        <v>3.2216584658707803E-2</v>
      </c>
      <c r="K67" s="10">
        <v>0.34411193507216797</v>
      </c>
      <c r="L67" s="11">
        <v>0.17485156902542501</v>
      </c>
      <c r="M67" s="10">
        <v>0.32296750058137802</v>
      </c>
      <c r="N67" s="11">
        <v>6.1084254834977002E-2</v>
      </c>
      <c r="O67" s="10">
        <v>-6.5133069586744896E-3</v>
      </c>
      <c r="P67" s="11">
        <v>0.97669008850078898</v>
      </c>
      <c r="Q67">
        <v>0.54100000000000004</v>
      </c>
      <c r="R67">
        <v>0.432</v>
      </c>
      <c r="S67">
        <v>0.55500000000000005</v>
      </c>
      <c r="T67">
        <v>0.69199999999999995</v>
      </c>
      <c r="U67">
        <v>0.34799999999999998</v>
      </c>
      <c r="V67">
        <v>0.42399999999999999</v>
      </c>
      <c r="W67">
        <v>0.36799999999999999</v>
      </c>
      <c r="X67">
        <v>0.44</v>
      </c>
      <c r="Y67">
        <v>0.92900000000000005</v>
      </c>
      <c r="Z67">
        <v>0.60299999999999998</v>
      </c>
      <c r="AA67">
        <v>0.56899999999999995</v>
      </c>
      <c r="AB67">
        <v>0.71699999999999997</v>
      </c>
      <c r="AC67">
        <v>0.77600000000000002</v>
      </c>
      <c r="AD67">
        <v>0.66500000000000004</v>
      </c>
      <c r="AE67">
        <v>0.64600000000000002</v>
      </c>
      <c r="AF67">
        <v>0.69</v>
      </c>
      <c r="AG67">
        <v>0.56200000000000006</v>
      </c>
      <c r="AH67">
        <v>0.60799999999999998</v>
      </c>
      <c r="AI67">
        <v>0.376</v>
      </c>
      <c r="AJ67">
        <v>0.66400000000000003</v>
      </c>
    </row>
    <row r="68" spans="1:36" x14ac:dyDescent="0.2">
      <c r="A68" s="9" t="s">
        <v>176</v>
      </c>
      <c r="B68" t="s">
        <v>95</v>
      </c>
      <c r="C68">
        <v>4.0000000000000001E-3</v>
      </c>
      <c r="D68">
        <v>0.78100000000000003</v>
      </c>
      <c r="E68">
        <v>0.59225000000000005</v>
      </c>
      <c r="F68">
        <v>1.6975</v>
      </c>
      <c r="G68">
        <v>1.2324999999999999</v>
      </c>
      <c r="H68">
        <v>1.3149999999999999</v>
      </c>
      <c r="I68" s="10">
        <v>-0.39911625490174801</v>
      </c>
      <c r="J68" s="11">
        <v>3.3625971641657003E-2</v>
      </c>
      <c r="K68" s="10">
        <v>1.12001712099011</v>
      </c>
      <c r="L68" s="11">
        <v>4.00403392955465E-3</v>
      </c>
      <c r="M68" s="10">
        <v>0.65819319312329405</v>
      </c>
      <c r="N68" s="11">
        <v>7.7280014486830304E-4</v>
      </c>
      <c r="O68" s="10">
        <v>0.75166834603768495</v>
      </c>
      <c r="P68" s="11">
        <v>1.8025033663728201E-3</v>
      </c>
      <c r="Q68">
        <v>0.67600000000000005</v>
      </c>
      <c r="R68">
        <v>0.73599999999999999</v>
      </c>
      <c r="S68">
        <v>0.749</v>
      </c>
      <c r="T68">
        <v>0.96299999999999997</v>
      </c>
      <c r="U68">
        <v>0.52700000000000002</v>
      </c>
      <c r="V68">
        <v>0.57399999999999995</v>
      </c>
      <c r="W68">
        <v>0.60599999999999998</v>
      </c>
      <c r="X68">
        <v>0.66200000000000003</v>
      </c>
      <c r="Y68">
        <v>2.23</v>
      </c>
      <c r="Z68">
        <v>1.6</v>
      </c>
      <c r="AA68">
        <v>1.31</v>
      </c>
      <c r="AB68">
        <v>1.65</v>
      </c>
      <c r="AC68">
        <v>1.21</v>
      </c>
      <c r="AD68">
        <v>1.32</v>
      </c>
      <c r="AE68">
        <v>1.1499999999999999</v>
      </c>
      <c r="AF68">
        <v>1.25</v>
      </c>
      <c r="AG68">
        <v>1.49</v>
      </c>
      <c r="AH68">
        <v>1.35</v>
      </c>
      <c r="AI68">
        <v>1.1100000000000001</v>
      </c>
      <c r="AJ68">
        <v>1.31</v>
      </c>
    </row>
    <row r="69" spans="1:36" x14ac:dyDescent="0.2">
      <c r="A69" s="9" t="s">
        <v>147</v>
      </c>
      <c r="B69" t="s">
        <v>95</v>
      </c>
      <c r="C69">
        <v>0.02</v>
      </c>
      <c r="D69">
        <v>2.9575</v>
      </c>
      <c r="E69">
        <v>1.9624999999999999</v>
      </c>
      <c r="F69">
        <v>4.7024999999999997</v>
      </c>
      <c r="G69">
        <v>4.0949999999999998</v>
      </c>
      <c r="H69">
        <v>3.0350000000000001</v>
      </c>
      <c r="I69" s="10">
        <v>-0.59168551456079899</v>
      </c>
      <c r="J69" s="11">
        <v>3.9949413987548997E-2</v>
      </c>
      <c r="K69" s="10">
        <v>0.66904977518340703</v>
      </c>
      <c r="L69" s="11">
        <v>5.4185356947848897E-3</v>
      </c>
      <c r="M69" s="10">
        <v>0.46948528330122002</v>
      </c>
      <c r="N69" s="11">
        <v>3.2486298220369698E-2</v>
      </c>
      <c r="O69" s="10">
        <v>3.7318347915893599E-2</v>
      </c>
      <c r="P69" s="11">
        <v>0.84554682201418296</v>
      </c>
      <c r="Q69">
        <v>3</v>
      </c>
      <c r="R69">
        <v>2.67</v>
      </c>
      <c r="S69">
        <v>2.2599999999999998</v>
      </c>
      <c r="T69">
        <v>3.9</v>
      </c>
      <c r="U69">
        <v>1.63</v>
      </c>
      <c r="V69">
        <v>2.36</v>
      </c>
      <c r="W69">
        <v>2</v>
      </c>
      <c r="X69">
        <v>1.86</v>
      </c>
      <c r="Y69">
        <v>5.23</v>
      </c>
      <c r="Z69">
        <v>4.87</v>
      </c>
      <c r="AA69">
        <v>4.25</v>
      </c>
      <c r="AB69">
        <v>4.46</v>
      </c>
      <c r="AC69">
        <v>4.3</v>
      </c>
      <c r="AD69">
        <v>4.58</v>
      </c>
      <c r="AE69">
        <v>3.91</v>
      </c>
      <c r="AF69">
        <v>3.59</v>
      </c>
      <c r="AG69">
        <v>3.03</v>
      </c>
      <c r="AH69">
        <v>3.18</v>
      </c>
      <c r="AI69">
        <v>2.61</v>
      </c>
      <c r="AJ69">
        <v>3.32</v>
      </c>
    </row>
    <row r="70" spans="1:36" x14ac:dyDescent="0.2">
      <c r="A70" s="9" t="s">
        <v>156</v>
      </c>
      <c r="B70" t="s">
        <v>95</v>
      </c>
      <c r="C70">
        <v>8.0000000000000002E-3</v>
      </c>
      <c r="D70">
        <v>7.9750000000000001E-2</v>
      </c>
      <c r="E70">
        <v>2.4500000000000001E-2</v>
      </c>
      <c r="F70">
        <v>8.0250000000000002E-2</v>
      </c>
      <c r="G70">
        <v>6.6250000000000003E-2</v>
      </c>
      <c r="H70">
        <v>5.9499999999999997E-2</v>
      </c>
      <c r="I70" s="10">
        <v>-1.7027027696496599</v>
      </c>
      <c r="J70" s="11">
        <v>4.1909853927097097E-2</v>
      </c>
      <c r="K70" s="10">
        <v>9.0168733574337995E-3</v>
      </c>
      <c r="L70" s="11">
        <v>0.98401188414878304</v>
      </c>
      <c r="M70" s="10">
        <v>-0.26756406431430801</v>
      </c>
      <c r="N70" s="11">
        <v>0.66448557394053998</v>
      </c>
      <c r="O70" s="10">
        <v>-0.42259485045692602</v>
      </c>
      <c r="P70" s="11">
        <v>0.56382605974549305</v>
      </c>
      <c r="Q70">
        <v>0.126</v>
      </c>
      <c r="R70">
        <v>9.7000000000000003E-2</v>
      </c>
      <c r="S70">
        <v>5.2999999999999999E-2</v>
      </c>
      <c r="T70">
        <v>4.2999999999999997E-2</v>
      </c>
      <c r="U70">
        <v>1.4E-2</v>
      </c>
      <c r="V70">
        <v>0.04</v>
      </c>
      <c r="W70">
        <v>4.0000000000000001E-3</v>
      </c>
      <c r="X70">
        <v>0.04</v>
      </c>
      <c r="Y70">
        <v>8.7999999999999995E-2</v>
      </c>
      <c r="Z70">
        <v>7.1999999999999995E-2</v>
      </c>
      <c r="AA70">
        <v>4.7E-2</v>
      </c>
      <c r="AB70">
        <v>0.114</v>
      </c>
      <c r="AC70">
        <v>0.122</v>
      </c>
      <c r="AD70">
        <v>8.3000000000000004E-2</v>
      </c>
      <c r="AE70">
        <v>2.9000000000000001E-2</v>
      </c>
      <c r="AF70">
        <v>3.1E-2</v>
      </c>
      <c r="AG70">
        <v>4.0000000000000001E-3</v>
      </c>
      <c r="AH70">
        <v>2.7E-2</v>
      </c>
      <c r="AI70">
        <v>8.5000000000000006E-2</v>
      </c>
      <c r="AJ70">
        <v>0.122</v>
      </c>
    </row>
    <row r="71" spans="1:36" x14ac:dyDescent="0.2">
      <c r="A71" s="9" t="s">
        <v>126</v>
      </c>
      <c r="B71" t="s">
        <v>95</v>
      </c>
      <c r="C71">
        <v>3.0000000000000001E-3</v>
      </c>
      <c r="D71">
        <v>7.6999999999999999E-2</v>
      </c>
      <c r="E71">
        <v>3.9625E-2</v>
      </c>
      <c r="F71">
        <v>0.1065</v>
      </c>
      <c r="G71">
        <v>8.9499999999999996E-2</v>
      </c>
      <c r="H71">
        <v>8.9249999999999996E-2</v>
      </c>
      <c r="I71" s="10">
        <v>-0.95844751055549404</v>
      </c>
      <c r="J71" s="11">
        <v>4.5727251339703998E-2</v>
      </c>
      <c r="K71" s="10">
        <v>0.46792307953093698</v>
      </c>
      <c r="L71" s="11">
        <v>7.8354583950391798E-2</v>
      </c>
      <c r="M71" s="10">
        <v>0.21702923656935499</v>
      </c>
      <c r="N71" s="11">
        <v>0.148124139376864</v>
      </c>
      <c r="O71" s="10">
        <v>0.212993723334198</v>
      </c>
      <c r="P71" s="11">
        <v>0.200008548740155</v>
      </c>
      <c r="Q71">
        <v>7.4999999999999997E-2</v>
      </c>
      <c r="R71">
        <v>6.7000000000000004E-2</v>
      </c>
      <c r="S71">
        <v>7.2999999999999995E-2</v>
      </c>
      <c r="T71">
        <v>9.2999999999999999E-2</v>
      </c>
      <c r="U71">
        <v>5.0999999999999997E-2</v>
      </c>
      <c r="V71">
        <v>0.04</v>
      </c>
      <c r="W71">
        <v>1.5E-3</v>
      </c>
      <c r="X71">
        <v>6.6000000000000003E-2</v>
      </c>
      <c r="Y71">
        <v>8.4000000000000005E-2</v>
      </c>
      <c r="Z71">
        <v>0.121</v>
      </c>
      <c r="AA71">
        <v>8.5999999999999993E-2</v>
      </c>
      <c r="AB71">
        <v>0.13500000000000001</v>
      </c>
      <c r="AC71">
        <v>9.9000000000000005E-2</v>
      </c>
      <c r="AD71">
        <v>8.7999999999999995E-2</v>
      </c>
      <c r="AE71">
        <v>7.5999999999999998E-2</v>
      </c>
      <c r="AF71">
        <v>9.5000000000000001E-2</v>
      </c>
      <c r="AG71">
        <v>7.5999999999999998E-2</v>
      </c>
      <c r="AH71">
        <v>0.10299999999999999</v>
      </c>
      <c r="AI71">
        <v>8.1000000000000003E-2</v>
      </c>
      <c r="AJ71">
        <v>9.7000000000000003E-2</v>
      </c>
    </row>
    <row r="72" spans="1:36" x14ac:dyDescent="0.2">
      <c r="A72" s="9" t="s">
        <v>169</v>
      </c>
      <c r="B72" t="s">
        <v>95</v>
      </c>
      <c r="C72">
        <v>5.0000000000000001E-3</v>
      </c>
      <c r="D72">
        <v>1.1792499999999999</v>
      </c>
      <c r="E72">
        <v>0.87475000000000003</v>
      </c>
      <c r="F72">
        <v>1.226</v>
      </c>
      <c r="G72">
        <v>1.3049999999999999</v>
      </c>
      <c r="H72">
        <v>1.6850000000000001</v>
      </c>
      <c r="I72" s="10">
        <v>-0.43092693628974699</v>
      </c>
      <c r="J72" s="11">
        <v>5.1832542239919503E-2</v>
      </c>
      <c r="K72" s="10">
        <v>5.6089378161184499E-2</v>
      </c>
      <c r="L72" s="11">
        <v>0.82014002316537105</v>
      </c>
      <c r="M72" s="10">
        <v>0.14618020592764999</v>
      </c>
      <c r="N72" s="11">
        <v>0.30099211514563701</v>
      </c>
      <c r="O72" s="10">
        <v>0.51487899053962405</v>
      </c>
      <c r="P72" s="11">
        <v>1.21606500660086E-2</v>
      </c>
      <c r="Q72">
        <v>0.997</v>
      </c>
      <c r="R72">
        <v>1.26</v>
      </c>
      <c r="S72">
        <v>1.07</v>
      </c>
      <c r="T72">
        <v>1.39</v>
      </c>
      <c r="U72">
        <v>0.77700000000000002</v>
      </c>
      <c r="V72">
        <v>0.67700000000000005</v>
      </c>
      <c r="W72">
        <v>1.05</v>
      </c>
      <c r="X72">
        <v>0.995</v>
      </c>
      <c r="Y72">
        <v>1.6</v>
      </c>
      <c r="Z72">
        <v>1.25</v>
      </c>
      <c r="AA72">
        <v>0.754</v>
      </c>
      <c r="AB72">
        <v>1.3</v>
      </c>
      <c r="AC72">
        <v>1.47</v>
      </c>
      <c r="AD72">
        <v>1.35</v>
      </c>
      <c r="AE72">
        <v>1.18</v>
      </c>
      <c r="AF72">
        <v>1.22</v>
      </c>
      <c r="AG72">
        <v>1.59</v>
      </c>
      <c r="AH72">
        <v>1.99</v>
      </c>
      <c r="AI72">
        <v>1.69</v>
      </c>
      <c r="AJ72">
        <v>1.47</v>
      </c>
    </row>
    <row r="73" spans="1:36" x14ac:dyDescent="0.2">
      <c r="A73" s="9" t="s">
        <v>121</v>
      </c>
      <c r="B73" t="s">
        <v>95</v>
      </c>
      <c r="C73">
        <v>0.108</v>
      </c>
      <c r="D73">
        <v>0.62150000000000005</v>
      </c>
      <c r="E73">
        <v>0.32950000000000002</v>
      </c>
      <c r="F73">
        <v>0.73199999999999998</v>
      </c>
      <c r="G73">
        <v>0.73450000000000004</v>
      </c>
      <c r="H73">
        <v>0.62624999999999997</v>
      </c>
      <c r="I73" s="10">
        <v>-0.91547592604443295</v>
      </c>
      <c r="J73" s="11">
        <v>5.6450125190353098E-2</v>
      </c>
      <c r="K73" s="10">
        <v>0.23608925723155699</v>
      </c>
      <c r="L73" s="11">
        <v>0.40625264344304901</v>
      </c>
      <c r="M73" s="10">
        <v>0.24100809950379501</v>
      </c>
      <c r="N73" s="11">
        <v>0.41707296297155499</v>
      </c>
      <c r="O73" s="10">
        <v>1.0984307030085599E-2</v>
      </c>
      <c r="P73" s="11">
        <v>0.97063832379321002</v>
      </c>
      <c r="Q73">
        <v>0.52200000000000002</v>
      </c>
      <c r="R73">
        <v>0.53500000000000003</v>
      </c>
      <c r="S73">
        <v>0.44900000000000001</v>
      </c>
      <c r="T73">
        <v>0.98</v>
      </c>
      <c r="U73">
        <v>0.318</v>
      </c>
      <c r="V73">
        <v>0.34300000000000003</v>
      </c>
      <c r="W73">
        <v>0.26500000000000001</v>
      </c>
      <c r="X73">
        <v>0.39200000000000002</v>
      </c>
      <c r="Y73">
        <v>0.79100000000000004</v>
      </c>
      <c r="Z73">
        <v>0.75700000000000001</v>
      </c>
      <c r="AA73">
        <v>0.67500000000000004</v>
      </c>
      <c r="AB73">
        <v>0.70499999999999996</v>
      </c>
      <c r="AC73">
        <v>0.64300000000000002</v>
      </c>
      <c r="AD73">
        <v>0.77</v>
      </c>
      <c r="AE73">
        <v>0.67600000000000005</v>
      </c>
      <c r="AF73">
        <v>0.84899999999999998</v>
      </c>
      <c r="AG73">
        <v>0.65500000000000003</v>
      </c>
      <c r="AH73">
        <v>0.57399999999999995</v>
      </c>
      <c r="AI73">
        <v>0.59099999999999997</v>
      </c>
      <c r="AJ73">
        <v>0.68500000000000005</v>
      </c>
    </row>
    <row r="74" spans="1:36" x14ac:dyDescent="0.2">
      <c r="A74" s="9" t="s">
        <v>112</v>
      </c>
      <c r="B74" t="s">
        <v>31</v>
      </c>
      <c r="C74">
        <v>0.3</v>
      </c>
      <c r="D74">
        <v>2.1974999999999998</v>
      </c>
      <c r="E74">
        <v>1.1200000000000001</v>
      </c>
      <c r="F74">
        <v>1.56</v>
      </c>
      <c r="G74">
        <v>5.2074999999999996</v>
      </c>
      <c r="H74">
        <v>3.3149999999999999</v>
      </c>
      <c r="I74" s="10">
        <v>-0.97236443308580001</v>
      </c>
      <c r="J74" s="11">
        <v>5.7090805988488001E-2</v>
      </c>
      <c r="K74" s="10">
        <v>-0.49431713628115498</v>
      </c>
      <c r="L74" s="11">
        <v>0.13079247370456101</v>
      </c>
      <c r="M74" s="10">
        <v>1.24472776889724</v>
      </c>
      <c r="N74" s="11">
        <v>3.5983439321212399E-3</v>
      </c>
      <c r="O74" s="10">
        <v>0.59314570496918395</v>
      </c>
      <c r="P74" s="11">
        <v>2.1191294434275899E-2</v>
      </c>
      <c r="Q74">
        <v>2.2999999999999998</v>
      </c>
      <c r="R74">
        <v>2.87</v>
      </c>
      <c r="S74">
        <v>1.66</v>
      </c>
      <c r="T74">
        <v>1.96</v>
      </c>
      <c r="U74">
        <v>2.23</v>
      </c>
      <c r="V74">
        <v>0.56999999999999995</v>
      </c>
      <c r="W74">
        <v>0.73</v>
      </c>
      <c r="X74">
        <v>0.95</v>
      </c>
      <c r="Y74">
        <v>1.83</v>
      </c>
      <c r="Z74">
        <v>1.52</v>
      </c>
      <c r="AA74">
        <v>0.86</v>
      </c>
      <c r="AB74">
        <v>2.0299999999999998</v>
      </c>
      <c r="AC74">
        <v>3.94</v>
      </c>
      <c r="AD74">
        <v>6.07</v>
      </c>
      <c r="AE74">
        <v>4.45</v>
      </c>
      <c r="AF74">
        <v>6.37</v>
      </c>
      <c r="AG74">
        <v>2.7</v>
      </c>
      <c r="AH74">
        <v>3.25</v>
      </c>
      <c r="AI74">
        <v>3.39</v>
      </c>
      <c r="AJ74">
        <v>3.92</v>
      </c>
    </row>
    <row r="75" spans="1:36" x14ac:dyDescent="0.2">
      <c r="A75" s="9" t="s">
        <v>226</v>
      </c>
      <c r="B75" t="s">
        <v>31</v>
      </c>
      <c r="C75">
        <v>0.8</v>
      </c>
      <c r="D75">
        <v>536.5</v>
      </c>
      <c r="E75">
        <v>645.25</v>
      </c>
      <c r="F75">
        <v>567.75</v>
      </c>
      <c r="G75">
        <v>390.75</v>
      </c>
      <c r="H75">
        <v>449.25</v>
      </c>
      <c r="I75" s="10">
        <v>0.26628006533744802</v>
      </c>
      <c r="J75" s="11">
        <v>6.5103472056463496E-2</v>
      </c>
      <c r="K75" s="10">
        <v>8.1677629950365802E-2</v>
      </c>
      <c r="L75" s="11">
        <v>0.42113534015968801</v>
      </c>
      <c r="M75" s="10">
        <v>-0.45733229775685702</v>
      </c>
      <c r="N75" s="11">
        <v>2.5779733640926899E-3</v>
      </c>
      <c r="O75" s="10">
        <v>-0.25605966724658002</v>
      </c>
      <c r="P75" s="11">
        <v>1.44860837181915E-2</v>
      </c>
      <c r="Q75">
        <v>548</v>
      </c>
      <c r="R75">
        <v>578</v>
      </c>
      <c r="S75">
        <v>556</v>
      </c>
      <c r="T75">
        <v>464</v>
      </c>
      <c r="U75">
        <v>582</v>
      </c>
      <c r="V75">
        <v>765</v>
      </c>
      <c r="W75">
        <v>601</v>
      </c>
      <c r="X75">
        <v>633</v>
      </c>
      <c r="Y75">
        <v>616</v>
      </c>
      <c r="Z75">
        <v>595</v>
      </c>
      <c r="AA75">
        <v>564</v>
      </c>
      <c r="AB75">
        <v>496</v>
      </c>
      <c r="AC75">
        <v>426</v>
      </c>
      <c r="AD75">
        <v>405</v>
      </c>
      <c r="AE75">
        <v>377</v>
      </c>
      <c r="AF75">
        <v>355</v>
      </c>
      <c r="AG75">
        <v>451</v>
      </c>
      <c r="AH75">
        <v>465</v>
      </c>
      <c r="AI75">
        <v>439</v>
      </c>
      <c r="AJ75">
        <v>442</v>
      </c>
    </row>
    <row r="76" spans="1:36" x14ac:dyDescent="0.2">
      <c r="A76" s="9" t="s">
        <v>179</v>
      </c>
      <c r="B76" t="s">
        <v>95</v>
      </c>
      <c r="C76">
        <v>4.0000000000000001E-3</v>
      </c>
      <c r="D76">
        <v>0.64949999999999997</v>
      </c>
      <c r="E76">
        <v>0.45874999999999999</v>
      </c>
      <c r="F76">
        <v>0.65900000000000003</v>
      </c>
      <c r="G76">
        <v>0.81074999999999997</v>
      </c>
      <c r="H76">
        <v>0.74224999999999997</v>
      </c>
      <c r="I76" s="10">
        <v>-0.50162136771730603</v>
      </c>
      <c r="J76" s="11">
        <v>6.5535639594294301E-2</v>
      </c>
      <c r="K76" s="10">
        <v>2.0948939560170899E-2</v>
      </c>
      <c r="L76" s="11">
        <v>0.933226163925438</v>
      </c>
      <c r="M76" s="10">
        <v>0.319927593007925</v>
      </c>
      <c r="N76" s="11">
        <v>0.162221697273355</v>
      </c>
      <c r="O76" s="10">
        <v>0.19257566253877401</v>
      </c>
      <c r="P76" s="11">
        <v>0.40013784599761898</v>
      </c>
      <c r="Q76">
        <v>0.57499999999999996</v>
      </c>
      <c r="R76">
        <v>0.62</v>
      </c>
      <c r="S76">
        <v>0.51300000000000001</v>
      </c>
      <c r="T76">
        <v>0.89</v>
      </c>
      <c r="U76">
        <v>0.48699999999999999</v>
      </c>
      <c r="V76">
        <v>0.42199999999999999</v>
      </c>
      <c r="W76">
        <v>0.438</v>
      </c>
      <c r="X76">
        <v>0.48799999999999999</v>
      </c>
      <c r="Y76">
        <v>0.83899999999999997</v>
      </c>
      <c r="Z76">
        <v>0.69799999999999995</v>
      </c>
      <c r="AA76">
        <v>0.57299999999999995</v>
      </c>
      <c r="AB76">
        <v>0.52600000000000002</v>
      </c>
      <c r="AC76">
        <v>0.83299999999999996</v>
      </c>
      <c r="AD76">
        <v>0.81399999999999995</v>
      </c>
      <c r="AE76">
        <v>0.65800000000000003</v>
      </c>
      <c r="AF76">
        <v>0.93799999999999994</v>
      </c>
      <c r="AG76">
        <v>0.69699999999999995</v>
      </c>
      <c r="AH76">
        <v>0.80800000000000005</v>
      </c>
      <c r="AI76">
        <v>0.59699999999999998</v>
      </c>
      <c r="AJ76">
        <v>0.86699999999999999</v>
      </c>
    </row>
    <row r="77" spans="1:36" x14ac:dyDescent="0.2">
      <c r="A77" s="9" t="s">
        <v>57</v>
      </c>
      <c r="B77" t="s">
        <v>45</v>
      </c>
      <c r="C77">
        <v>0.28899999999999998</v>
      </c>
      <c r="D77">
        <v>3.6274999999999999</v>
      </c>
      <c r="E77">
        <v>6.3624999999999998</v>
      </c>
      <c r="F77">
        <v>22.05</v>
      </c>
      <c r="G77">
        <v>10.89</v>
      </c>
      <c r="H77">
        <v>12.925000000000001</v>
      </c>
      <c r="I77" s="10">
        <v>0.81061813689631301</v>
      </c>
      <c r="J77" s="11">
        <v>7.8896734911076405E-2</v>
      </c>
      <c r="K77" s="10">
        <v>2.6037311363781401</v>
      </c>
      <c r="L77" s="11">
        <v>4.5290710361089397E-5</v>
      </c>
      <c r="M77" s="10">
        <v>1.58595643465016</v>
      </c>
      <c r="N77" s="11">
        <v>4.50962265339021E-5</v>
      </c>
      <c r="O77" s="10">
        <v>1.8331167611355501</v>
      </c>
      <c r="P77" s="11">
        <v>1.52407848463393E-5</v>
      </c>
      <c r="Q77">
        <v>4.33</v>
      </c>
      <c r="R77">
        <v>3.03</v>
      </c>
      <c r="S77">
        <v>3.6</v>
      </c>
      <c r="T77">
        <v>3.55</v>
      </c>
      <c r="U77">
        <v>5.3</v>
      </c>
      <c r="V77">
        <v>8.4499999999999993</v>
      </c>
      <c r="W77">
        <v>3.28</v>
      </c>
      <c r="X77">
        <v>8.42</v>
      </c>
      <c r="Y77">
        <v>18.5</v>
      </c>
      <c r="Z77">
        <v>25.7</v>
      </c>
      <c r="AA77">
        <v>19.7</v>
      </c>
      <c r="AB77">
        <v>24.3</v>
      </c>
      <c r="AC77">
        <v>12</v>
      </c>
      <c r="AD77">
        <v>11.9</v>
      </c>
      <c r="AE77">
        <v>10.3</v>
      </c>
      <c r="AF77">
        <v>9.36</v>
      </c>
      <c r="AG77">
        <v>11.8</v>
      </c>
      <c r="AH77">
        <v>14.6</v>
      </c>
      <c r="AI77">
        <v>11.8</v>
      </c>
      <c r="AJ77">
        <v>13.5</v>
      </c>
    </row>
    <row r="78" spans="1:36" x14ac:dyDescent="0.2">
      <c r="A78" s="9" t="s">
        <v>42</v>
      </c>
      <c r="B78" t="s">
        <v>34</v>
      </c>
      <c r="C78">
        <v>1.5</v>
      </c>
      <c r="D78">
        <v>43.55</v>
      </c>
      <c r="E78">
        <v>22.55</v>
      </c>
      <c r="F78">
        <v>47.924999999999997</v>
      </c>
      <c r="G78">
        <v>22.7</v>
      </c>
      <c r="H78">
        <v>28.574999999999999</v>
      </c>
      <c r="I78" s="10">
        <v>-0.94954528534348304</v>
      </c>
      <c r="J78" s="11">
        <v>7.9846760726081295E-2</v>
      </c>
      <c r="K78" s="10">
        <v>0.13810571306928601</v>
      </c>
      <c r="L78" s="11">
        <v>0.60180248485305898</v>
      </c>
      <c r="M78" s="10">
        <v>-0.93998042130795001</v>
      </c>
      <c r="N78" s="11">
        <v>5.70697835180073E-4</v>
      </c>
      <c r="O78" s="10">
        <v>-0.60791922038438595</v>
      </c>
      <c r="P78" s="11">
        <v>3.3713667808669299E-3</v>
      </c>
      <c r="Q78">
        <v>50.1</v>
      </c>
      <c r="R78">
        <v>42.7</v>
      </c>
      <c r="S78">
        <v>35.799999999999997</v>
      </c>
      <c r="T78">
        <v>45.6</v>
      </c>
      <c r="U78">
        <v>16.100000000000001</v>
      </c>
      <c r="V78">
        <v>50.9</v>
      </c>
      <c r="W78">
        <v>12.1</v>
      </c>
      <c r="X78">
        <v>11.1</v>
      </c>
      <c r="Y78">
        <v>67</v>
      </c>
      <c r="Z78">
        <v>51.9</v>
      </c>
      <c r="AA78">
        <v>34.9</v>
      </c>
      <c r="AB78">
        <v>37.9</v>
      </c>
      <c r="AC78">
        <v>24.1</v>
      </c>
      <c r="AD78">
        <v>24.3</v>
      </c>
      <c r="AE78">
        <v>22.2</v>
      </c>
      <c r="AF78">
        <v>20.2</v>
      </c>
      <c r="AG78">
        <v>31.2</v>
      </c>
      <c r="AH78">
        <v>28.6</v>
      </c>
      <c r="AI78">
        <v>28.7</v>
      </c>
      <c r="AJ78">
        <v>25.8</v>
      </c>
    </row>
    <row r="79" spans="1:36" x14ac:dyDescent="0.2">
      <c r="A79" s="9" t="s">
        <v>76</v>
      </c>
      <c r="B79" t="s">
        <v>34</v>
      </c>
      <c r="C79">
        <v>1.5</v>
      </c>
      <c r="D79">
        <v>797.25</v>
      </c>
      <c r="E79">
        <v>925.75</v>
      </c>
      <c r="F79">
        <v>706.75</v>
      </c>
      <c r="G79">
        <v>608.75</v>
      </c>
      <c r="H79">
        <v>718.25</v>
      </c>
      <c r="I79" s="10">
        <v>0.21559045191936901</v>
      </c>
      <c r="J79" s="11">
        <v>8.2765953358622593E-2</v>
      </c>
      <c r="K79" s="10">
        <v>-0.17383221442108501</v>
      </c>
      <c r="L79" s="11">
        <v>0.20573280959510401</v>
      </c>
      <c r="M79" s="10">
        <v>-0.38918232528255597</v>
      </c>
      <c r="N79" s="11">
        <v>1.6290315930896401E-3</v>
      </c>
      <c r="O79" s="10">
        <v>-0.15054610471973701</v>
      </c>
      <c r="P79" s="11">
        <v>0.36822468867262598</v>
      </c>
      <c r="Q79">
        <v>721</v>
      </c>
      <c r="R79">
        <v>828</v>
      </c>
      <c r="S79">
        <v>784</v>
      </c>
      <c r="T79">
        <v>856</v>
      </c>
      <c r="U79">
        <v>1066</v>
      </c>
      <c r="V79">
        <v>957</v>
      </c>
      <c r="W79">
        <v>834</v>
      </c>
      <c r="X79">
        <v>846</v>
      </c>
      <c r="Y79">
        <v>814</v>
      </c>
      <c r="Z79">
        <v>737</v>
      </c>
      <c r="AA79">
        <v>547</v>
      </c>
      <c r="AB79">
        <v>729</v>
      </c>
      <c r="AC79">
        <v>592</v>
      </c>
      <c r="AD79">
        <v>664</v>
      </c>
      <c r="AE79">
        <v>594</v>
      </c>
      <c r="AF79">
        <v>585</v>
      </c>
      <c r="AG79">
        <v>928</v>
      </c>
      <c r="AH79">
        <v>576</v>
      </c>
      <c r="AI79">
        <v>651</v>
      </c>
      <c r="AJ79">
        <v>718</v>
      </c>
    </row>
    <row r="80" spans="1:36" x14ac:dyDescent="0.2">
      <c r="A80" s="9" t="s">
        <v>105</v>
      </c>
      <c r="B80" t="s">
        <v>95</v>
      </c>
      <c r="C80">
        <v>0.04</v>
      </c>
      <c r="D80">
        <v>0.57274999999999998</v>
      </c>
      <c r="E80">
        <v>0.4365</v>
      </c>
      <c r="F80">
        <v>0.90749999999999997</v>
      </c>
      <c r="G80">
        <v>0.65974999999999995</v>
      </c>
      <c r="H80">
        <v>0.76024999999999998</v>
      </c>
      <c r="I80" s="10">
        <v>-0.391923899675235</v>
      </c>
      <c r="J80" s="11">
        <v>8.3292319756338995E-2</v>
      </c>
      <c r="K80" s="10">
        <v>0.66399208957843803</v>
      </c>
      <c r="L80" s="11">
        <v>5.2034704090188101E-2</v>
      </c>
      <c r="M80" s="10">
        <v>0.20401389202159401</v>
      </c>
      <c r="N80" s="11">
        <v>0.27617701466583</v>
      </c>
      <c r="O80" s="10">
        <v>0.40856835772612299</v>
      </c>
      <c r="P80" s="11">
        <v>0.10690973744913</v>
      </c>
      <c r="Q80">
        <v>0.69799999999999995</v>
      </c>
      <c r="R80">
        <v>0.60099999999999998</v>
      </c>
      <c r="S80">
        <v>0.40200000000000002</v>
      </c>
      <c r="T80">
        <v>0.59</v>
      </c>
      <c r="U80">
        <v>0.42299999999999999</v>
      </c>
      <c r="V80">
        <v>0.38600000000000001</v>
      </c>
      <c r="W80">
        <v>0.44600000000000001</v>
      </c>
      <c r="X80">
        <v>0.49099999999999999</v>
      </c>
      <c r="Y80">
        <v>1.1200000000000001</v>
      </c>
      <c r="Z80">
        <v>0.77700000000000002</v>
      </c>
      <c r="AA80">
        <v>0.623</v>
      </c>
      <c r="AB80">
        <v>1.1100000000000001</v>
      </c>
      <c r="AC80">
        <v>0.72399999999999998</v>
      </c>
      <c r="AD80">
        <v>0.65600000000000003</v>
      </c>
      <c r="AE80">
        <v>0.55400000000000005</v>
      </c>
      <c r="AF80">
        <v>0.70499999999999996</v>
      </c>
      <c r="AG80">
        <v>0.60299999999999998</v>
      </c>
      <c r="AH80">
        <v>0.73499999999999999</v>
      </c>
      <c r="AI80">
        <v>0.73</v>
      </c>
      <c r="AJ80">
        <v>0.97299999999999998</v>
      </c>
    </row>
    <row r="81" spans="1:36" x14ac:dyDescent="0.2">
      <c r="A81" s="9" t="s">
        <v>182</v>
      </c>
      <c r="B81" t="s">
        <v>95</v>
      </c>
      <c r="C81">
        <v>1E-3</v>
      </c>
      <c r="D81">
        <v>1.38</v>
      </c>
      <c r="E81">
        <v>0.99775000000000003</v>
      </c>
      <c r="F81">
        <v>2.895</v>
      </c>
      <c r="G81">
        <v>1.9375</v>
      </c>
      <c r="H81">
        <v>1.92</v>
      </c>
      <c r="I81" s="10">
        <v>-0.46791798815426</v>
      </c>
      <c r="J81" s="11">
        <v>8.5484401521965694E-2</v>
      </c>
      <c r="K81" s="10">
        <v>1.06889508121107</v>
      </c>
      <c r="L81" s="11">
        <v>4.3829940912939701E-3</v>
      </c>
      <c r="M81" s="10">
        <v>0.48952804338343098</v>
      </c>
      <c r="N81" s="11">
        <v>2.7333778646209499E-2</v>
      </c>
      <c r="O81" s="10">
        <v>0.476438043942987</v>
      </c>
      <c r="P81" s="11">
        <v>5.6563182955863101E-2</v>
      </c>
      <c r="Q81">
        <v>1.23</v>
      </c>
      <c r="R81">
        <v>1.19</v>
      </c>
      <c r="S81">
        <v>1.17</v>
      </c>
      <c r="T81">
        <v>1.93</v>
      </c>
      <c r="U81">
        <v>0.94499999999999995</v>
      </c>
      <c r="V81">
        <v>1.06</v>
      </c>
      <c r="W81">
        <v>0.95599999999999996</v>
      </c>
      <c r="X81">
        <v>1.03</v>
      </c>
      <c r="Y81">
        <v>3.69</v>
      </c>
      <c r="Z81">
        <v>2.73</v>
      </c>
      <c r="AA81">
        <v>2.3199999999999998</v>
      </c>
      <c r="AB81">
        <v>2.84</v>
      </c>
      <c r="AC81">
        <v>1.85</v>
      </c>
      <c r="AD81">
        <v>2.0299999999999998</v>
      </c>
      <c r="AE81">
        <v>1.83</v>
      </c>
      <c r="AF81">
        <v>2.04</v>
      </c>
      <c r="AG81">
        <v>2.0699999999999998</v>
      </c>
      <c r="AH81">
        <v>2.12</v>
      </c>
      <c r="AI81">
        <v>1.52</v>
      </c>
      <c r="AJ81">
        <v>1.97</v>
      </c>
    </row>
    <row r="82" spans="1:36" x14ac:dyDescent="0.2">
      <c r="A82" s="9" t="s">
        <v>211</v>
      </c>
      <c r="B82" t="s">
        <v>204</v>
      </c>
      <c r="C82">
        <v>4.0000000000000001E-3</v>
      </c>
      <c r="D82">
        <v>2.1274999999999999</v>
      </c>
      <c r="E82">
        <v>1.7524999999999999</v>
      </c>
      <c r="F82">
        <v>4.9024999999999999</v>
      </c>
      <c r="G82">
        <v>2.7050000000000001</v>
      </c>
      <c r="H82">
        <v>3.06</v>
      </c>
      <c r="I82" s="10">
        <v>-0.279744687675339</v>
      </c>
      <c r="J82" s="11">
        <v>9.3602126590892398E-2</v>
      </c>
      <c r="K82" s="10">
        <v>1.2043584985061899</v>
      </c>
      <c r="L82" s="11">
        <v>1.7516818730119901E-4</v>
      </c>
      <c r="M82" s="10">
        <v>0.346469462140853</v>
      </c>
      <c r="N82" s="11">
        <v>1.3610472828801E-2</v>
      </c>
      <c r="O82" s="10">
        <v>0.52437252100668896</v>
      </c>
      <c r="P82" s="11">
        <v>4.6349058127975401E-3</v>
      </c>
      <c r="Q82">
        <v>1.96</v>
      </c>
      <c r="R82">
        <v>2.06</v>
      </c>
      <c r="S82">
        <v>1.92</v>
      </c>
      <c r="T82">
        <v>2.57</v>
      </c>
      <c r="U82">
        <v>1.46</v>
      </c>
      <c r="V82">
        <v>1.74</v>
      </c>
      <c r="W82">
        <v>2.0099999999999998</v>
      </c>
      <c r="X82">
        <v>1.8</v>
      </c>
      <c r="Y82">
        <v>5.31</v>
      </c>
      <c r="Z82">
        <v>5.31</v>
      </c>
      <c r="AA82">
        <v>4.03</v>
      </c>
      <c r="AB82">
        <v>4.96</v>
      </c>
      <c r="AC82">
        <v>2.79</v>
      </c>
      <c r="AD82">
        <v>2.85</v>
      </c>
      <c r="AE82">
        <v>2.52</v>
      </c>
      <c r="AF82">
        <v>2.66</v>
      </c>
      <c r="AG82">
        <v>3.13</v>
      </c>
      <c r="AH82">
        <v>3.15</v>
      </c>
      <c r="AI82">
        <v>2.63</v>
      </c>
      <c r="AJ82">
        <v>3.33</v>
      </c>
    </row>
    <row r="83" spans="1:36" x14ac:dyDescent="0.2">
      <c r="A83" s="9" t="s">
        <v>59</v>
      </c>
      <c r="B83" t="s">
        <v>45</v>
      </c>
      <c r="C83">
        <v>7.1999999999999995E-2</v>
      </c>
      <c r="D83">
        <v>8.4000000000000005E-2</v>
      </c>
      <c r="E83">
        <v>0.17624999999999999</v>
      </c>
      <c r="F83">
        <v>0.65600000000000003</v>
      </c>
      <c r="G83">
        <v>1.1950000000000001</v>
      </c>
      <c r="H83">
        <v>0.79774999999999996</v>
      </c>
      <c r="I83" s="10">
        <v>1.0691620245074001</v>
      </c>
      <c r="J83" s="11">
        <v>9.4283843078865504E-2</v>
      </c>
      <c r="K83" s="10">
        <v>2.96523458183932</v>
      </c>
      <c r="L83" s="11">
        <v>9.97912487948837E-3</v>
      </c>
      <c r="M83" s="10">
        <v>3.8304774800893502</v>
      </c>
      <c r="N83" s="11">
        <v>9.9919658020921602E-6</v>
      </c>
      <c r="O83" s="10">
        <v>3.2474754705005502</v>
      </c>
      <c r="P83" s="11">
        <v>2.7264678518338102E-4</v>
      </c>
      <c r="Q83">
        <v>0.114</v>
      </c>
      <c r="R83">
        <v>0.112</v>
      </c>
      <c r="S83">
        <v>7.3999999999999996E-2</v>
      </c>
      <c r="T83">
        <v>3.5999999999999997E-2</v>
      </c>
      <c r="U83">
        <v>0.29599999999999999</v>
      </c>
      <c r="V83">
        <v>0.13200000000000001</v>
      </c>
      <c r="W83">
        <v>0.10199999999999999</v>
      </c>
      <c r="X83">
        <v>0.17499999999999999</v>
      </c>
      <c r="Y83">
        <v>1.1000000000000001</v>
      </c>
      <c r="Z83">
        <v>0.60499999999999998</v>
      </c>
      <c r="AA83">
        <v>0.41299999999999998</v>
      </c>
      <c r="AB83">
        <v>0.50600000000000001</v>
      </c>
      <c r="AC83">
        <v>1.2</v>
      </c>
      <c r="AD83">
        <v>1.41</v>
      </c>
      <c r="AE83">
        <v>1.1399999999999999</v>
      </c>
      <c r="AF83">
        <v>1.03</v>
      </c>
      <c r="AG83">
        <v>0.61199999999999999</v>
      </c>
      <c r="AH83">
        <v>0.70899999999999996</v>
      </c>
      <c r="AI83">
        <v>0.83</v>
      </c>
      <c r="AJ83">
        <v>1.04</v>
      </c>
    </row>
    <row r="84" spans="1:36" x14ac:dyDescent="0.2">
      <c r="A84" s="9" t="s">
        <v>203</v>
      </c>
      <c r="B84" t="s">
        <v>204</v>
      </c>
      <c r="C84">
        <v>3.0000000000000001E-3</v>
      </c>
      <c r="D84">
        <v>1.1879999999999999</v>
      </c>
      <c r="E84">
        <v>0.90149999999999997</v>
      </c>
      <c r="F84">
        <v>1.6950000000000001</v>
      </c>
      <c r="G84">
        <v>1.2975000000000001</v>
      </c>
      <c r="H84">
        <v>1.4125000000000001</v>
      </c>
      <c r="I84" s="10">
        <v>-0.39813543936842399</v>
      </c>
      <c r="J84" s="11">
        <v>0.11066794779702301</v>
      </c>
      <c r="K84" s="10">
        <v>0.512750437222941</v>
      </c>
      <c r="L84" s="11">
        <v>3.3694846096444901E-2</v>
      </c>
      <c r="M84" s="10">
        <v>0.12719970244447701</v>
      </c>
      <c r="N84" s="11">
        <v>0.480771908795187</v>
      </c>
      <c r="O84" s="10">
        <v>0.249716031389147</v>
      </c>
      <c r="P84" s="11">
        <v>0.242754743875356</v>
      </c>
      <c r="Q84">
        <v>1.27</v>
      </c>
      <c r="R84">
        <v>0.97</v>
      </c>
      <c r="S84">
        <v>0.99199999999999999</v>
      </c>
      <c r="T84">
        <v>1.52</v>
      </c>
      <c r="U84">
        <v>0.95299999999999996</v>
      </c>
      <c r="V84">
        <v>0.67100000000000004</v>
      </c>
      <c r="W84">
        <v>0.93200000000000005</v>
      </c>
      <c r="X84">
        <v>1.05</v>
      </c>
      <c r="Y84">
        <v>1.76</v>
      </c>
      <c r="Z84">
        <v>1.81</v>
      </c>
      <c r="AA84">
        <v>1.31</v>
      </c>
      <c r="AB84">
        <v>1.9</v>
      </c>
      <c r="AC84">
        <v>1.1299999999999999</v>
      </c>
      <c r="AD84">
        <v>1.35</v>
      </c>
      <c r="AE84">
        <v>1.27</v>
      </c>
      <c r="AF84">
        <v>1.44</v>
      </c>
      <c r="AG84">
        <v>1.48</v>
      </c>
      <c r="AH84">
        <v>1.66</v>
      </c>
      <c r="AI84">
        <v>1.1100000000000001</v>
      </c>
      <c r="AJ84">
        <v>1.4</v>
      </c>
    </row>
    <row r="85" spans="1:36" x14ac:dyDescent="0.2">
      <c r="A85" s="9" t="s">
        <v>216</v>
      </c>
      <c r="B85" t="s">
        <v>204</v>
      </c>
      <c r="C85">
        <v>3.0000000000000001E-3</v>
      </c>
      <c r="D85">
        <v>5.6574999999999998</v>
      </c>
      <c r="E85">
        <v>4.665</v>
      </c>
      <c r="F85">
        <v>4.6675000000000004</v>
      </c>
      <c r="G85">
        <v>6.53</v>
      </c>
      <c r="H85">
        <v>6.0449999999999999</v>
      </c>
      <c r="I85" s="10">
        <v>-0.27828759841513401</v>
      </c>
      <c r="J85" s="11">
        <v>0.12944183177970001</v>
      </c>
      <c r="K85" s="10">
        <v>-0.27751465704069</v>
      </c>
      <c r="L85" s="11">
        <v>0.15814549165112299</v>
      </c>
      <c r="M85" s="10">
        <v>0.206918312279538</v>
      </c>
      <c r="N85" s="11">
        <v>0.170325905155706</v>
      </c>
      <c r="O85" s="10">
        <v>9.5577659982231195E-2</v>
      </c>
      <c r="P85" s="11">
        <v>0.51479721007255996</v>
      </c>
      <c r="Q85">
        <v>5.86</v>
      </c>
      <c r="R85">
        <v>5.0999999999999996</v>
      </c>
      <c r="S85">
        <v>4.6399999999999997</v>
      </c>
      <c r="T85">
        <v>7.03</v>
      </c>
      <c r="U85">
        <v>4.0599999999999996</v>
      </c>
      <c r="V85">
        <v>4.97</v>
      </c>
      <c r="W85">
        <v>4.6500000000000004</v>
      </c>
      <c r="X85">
        <v>4.9800000000000004</v>
      </c>
      <c r="Y85">
        <v>5.29</v>
      </c>
      <c r="Z85">
        <v>4.8600000000000003</v>
      </c>
      <c r="AA85">
        <v>3.76</v>
      </c>
      <c r="AB85">
        <v>4.76</v>
      </c>
      <c r="AC85">
        <v>6.04</v>
      </c>
      <c r="AD85">
        <v>7.03</v>
      </c>
      <c r="AE85">
        <v>6.57</v>
      </c>
      <c r="AF85">
        <v>6.48</v>
      </c>
      <c r="AG85">
        <v>6.41</v>
      </c>
      <c r="AH85">
        <v>5.96</v>
      </c>
      <c r="AI85">
        <v>5.51</v>
      </c>
      <c r="AJ85">
        <v>6.3</v>
      </c>
    </row>
    <row r="86" spans="1:36" x14ac:dyDescent="0.2">
      <c r="A86" s="9" t="s">
        <v>208</v>
      </c>
      <c r="B86" t="s">
        <v>204</v>
      </c>
      <c r="C86">
        <v>3.0000000000000001E-3</v>
      </c>
      <c r="D86">
        <v>1.37</v>
      </c>
      <c r="E86">
        <v>1.075</v>
      </c>
      <c r="F86">
        <v>1.327</v>
      </c>
      <c r="G86">
        <v>1.645</v>
      </c>
      <c r="H86">
        <v>1.5575000000000001</v>
      </c>
      <c r="I86" s="10">
        <v>-0.34983923337106698</v>
      </c>
      <c r="J86" s="11">
        <v>0.12947487451303</v>
      </c>
      <c r="K86" s="10">
        <v>-4.6007522477695802E-2</v>
      </c>
      <c r="L86" s="11">
        <v>0.79333020150204403</v>
      </c>
      <c r="M86" s="10">
        <v>0.26391169077471499</v>
      </c>
      <c r="N86" s="11">
        <v>5.5484010991773497E-2</v>
      </c>
      <c r="O86" s="10">
        <v>0.185056270063475</v>
      </c>
      <c r="P86" s="11">
        <v>0.23199519252009099</v>
      </c>
      <c r="Q86">
        <v>1.35</v>
      </c>
      <c r="R86">
        <v>1.25</v>
      </c>
      <c r="S86">
        <v>1.22</v>
      </c>
      <c r="T86">
        <v>1.66</v>
      </c>
      <c r="U86">
        <v>0.747</v>
      </c>
      <c r="V86">
        <v>0.96299999999999997</v>
      </c>
      <c r="W86">
        <v>1.3</v>
      </c>
      <c r="X86">
        <v>1.29</v>
      </c>
      <c r="Y86">
        <v>1.48</v>
      </c>
      <c r="Z86">
        <v>1.41</v>
      </c>
      <c r="AA86">
        <v>0.96799999999999997</v>
      </c>
      <c r="AB86">
        <v>1.45</v>
      </c>
      <c r="AC86">
        <v>1.57</v>
      </c>
      <c r="AD86">
        <v>1.53</v>
      </c>
      <c r="AE86">
        <v>1.7</v>
      </c>
      <c r="AF86">
        <v>1.78</v>
      </c>
      <c r="AG86">
        <v>1.28</v>
      </c>
      <c r="AH86">
        <v>1.56</v>
      </c>
      <c r="AI86">
        <v>1.66</v>
      </c>
      <c r="AJ86">
        <v>1.73</v>
      </c>
    </row>
    <row r="87" spans="1:36" x14ac:dyDescent="0.2">
      <c r="A87" s="9" t="s">
        <v>152</v>
      </c>
      <c r="B87" t="s">
        <v>95</v>
      </c>
      <c r="C87">
        <v>3.0000000000000001E-3</v>
      </c>
      <c r="D87">
        <v>0.17674999999999999</v>
      </c>
      <c r="E87">
        <v>0.12075</v>
      </c>
      <c r="F87">
        <v>0.2445</v>
      </c>
      <c r="G87">
        <v>0.21024999999999999</v>
      </c>
      <c r="H87">
        <v>0.222</v>
      </c>
      <c r="I87" s="10">
        <v>-0.54968702597362595</v>
      </c>
      <c r="J87" s="11">
        <v>0.131815522400725</v>
      </c>
      <c r="K87" s="10">
        <v>0.46812425014283499</v>
      </c>
      <c r="L87" s="11">
        <v>0.16004117210279101</v>
      </c>
      <c r="M87" s="10">
        <v>0.25039558544574603</v>
      </c>
      <c r="N87" s="11">
        <v>0.35235180575640801</v>
      </c>
      <c r="O87" s="10">
        <v>0.32884946154070699</v>
      </c>
      <c r="P87" s="11">
        <v>0.22418066757361901</v>
      </c>
      <c r="Q87">
        <v>0.20300000000000001</v>
      </c>
      <c r="R87">
        <v>0.14399999999999999</v>
      </c>
      <c r="S87">
        <v>0.11600000000000001</v>
      </c>
      <c r="T87">
        <v>0.24399999999999999</v>
      </c>
      <c r="U87">
        <v>0.127</v>
      </c>
      <c r="V87">
        <v>9.0999999999999998E-2</v>
      </c>
      <c r="W87">
        <v>0.108</v>
      </c>
      <c r="X87">
        <v>0.157</v>
      </c>
      <c r="Y87">
        <v>0.32100000000000001</v>
      </c>
      <c r="Z87">
        <v>0.17100000000000001</v>
      </c>
      <c r="AA87">
        <v>0.23300000000000001</v>
      </c>
      <c r="AB87">
        <v>0.253</v>
      </c>
      <c r="AC87">
        <v>0.253</v>
      </c>
      <c r="AD87">
        <v>0.19500000000000001</v>
      </c>
      <c r="AE87">
        <v>0.17599999999999999</v>
      </c>
      <c r="AF87">
        <v>0.217</v>
      </c>
      <c r="AG87">
        <v>0.23499999999999999</v>
      </c>
      <c r="AH87">
        <v>0.224</v>
      </c>
      <c r="AI87">
        <v>0.17499999999999999</v>
      </c>
      <c r="AJ87">
        <v>0.254</v>
      </c>
    </row>
    <row r="88" spans="1:36" x14ac:dyDescent="0.2">
      <c r="A88" s="9" t="s">
        <v>99</v>
      </c>
      <c r="B88" t="s">
        <v>95</v>
      </c>
      <c r="C88">
        <v>0.23100000000000001</v>
      </c>
      <c r="D88">
        <v>98.125</v>
      </c>
      <c r="E88">
        <v>74.875</v>
      </c>
      <c r="F88">
        <v>148.25</v>
      </c>
      <c r="G88">
        <v>105.2</v>
      </c>
      <c r="H88">
        <v>112.325</v>
      </c>
      <c r="I88" s="10">
        <v>-0.390136650990204</v>
      </c>
      <c r="J88" s="11">
        <v>0.133706395336356</v>
      </c>
      <c r="K88" s="10">
        <v>0.595339450767014</v>
      </c>
      <c r="L88" s="11">
        <v>3.5427606118835997E-2</v>
      </c>
      <c r="M88" s="10">
        <v>0.100442050625951</v>
      </c>
      <c r="N88" s="11">
        <v>0.56849298457726605</v>
      </c>
      <c r="O88" s="10">
        <v>0.19498640785708701</v>
      </c>
      <c r="P88" s="11">
        <v>0.28422706118858398</v>
      </c>
      <c r="Q88">
        <v>97.7</v>
      </c>
      <c r="R88">
        <v>111</v>
      </c>
      <c r="S88">
        <v>66.8</v>
      </c>
      <c r="T88">
        <v>117</v>
      </c>
      <c r="U88">
        <v>69.8</v>
      </c>
      <c r="V88">
        <v>56.5</v>
      </c>
      <c r="W88">
        <v>83.7</v>
      </c>
      <c r="X88">
        <v>89.5</v>
      </c>
      <c r="Y88">
        <v>173</v>
      </c>
      <c r="Z88">
        <v>138</v>
      </c>
      <c r="AA88">
        <v>111</v>
      </c>
      <c r="AB88">
        <v>171</v>
      </c>
      <c r="AC88">
        <v>109</v>
      </c>
      <c r="AD88">
        <v>113</v>
      </c>
      <c r="AE88">
        <v>101</v>
      </c>
      <c r="AF88">
        <v>97.8</v>
      </c>
      <c r="AG88">
        <v>113</v>
      </c>
      <c r="AH88">
        <v>118</v>
      </c>
      <c r="AI88">
        <v>99.3</v>
      </c>
      <c r="AJ88">
        <v>119</v>
      </c>
    </row>
    <row r="89" spans="1:36" x14ac:dyDescent="0.2">
      <c r="A89" s="9" t="s">
        <v>141</v>
      </c>
      <c r="B89" t="s">
        <v>95</v>
      </c>
      <c r="C89">
        <v>8.9999999999999993E-3</v>
      </c>
      <c r="D89">
        <v>75.724999999999994</v>
      </c>
      <c r="E89">
        <v>60.25</v>
      </c>
      <c r="F89">
        <v>157</v>
      </c>
      <c r="G89">
        <v>88.4</v>
      </c>
      <c r="H89">
        <v>81.025000000000006</v>
      </c>
      <c r="I89" s="10">
        <v>-0.32980843167804802</v>
      </c>
      <c r="J89" s="11">
        <v>0.143951654971535</v>
      </c>
      <c r="K89" s="10">
        <v>1.0519229809836199</v>
      </c>
      <c r="L89" s="11">
        <v>3.29031524303545E-4</v>
      </c>
      <c r="M89" s="10">
        <v>0.22327669659606</v>
      </c>
      <c r="N89" s="11">
        <v>0.26003455852569501</v>
      </c>
      <c r="O89" s="10">
        <v>9.75974425224682E-2</v>
      </c>
      <c r="P89" s="11">
        <v>0.66207276516649405</v>
      </c>
      <c r="Q89">
        <v>70.2</v>
      </c>
      <c r="R89">
        <v>63.3</v>
      </c>
      <c r="S89">
        <v>67.400000000000006</v>
      </c>
      <c r="T89">
        <v>102</v>
      </c>
      <c r="U89">
        <v>58.2</v>
      </c>
      <c r="V89">
        <v>54.8</v>
      </c>
      <c r="W89">
        <v>66.400000000000006</v>
      </c>
      <c r="X89">
        <v>61.6</v>
      </c>
      <c r="Y89">
        <v>173</v>
      </c>
      <c r="Z89">
        <v>160</v>
      </c>
      <c r="AA89">
        <v>141</v>
      </c>
      <c r="AB89">
        <v>154</v>
      </c>
      <c r="AC89">
        <v>91.2</v>
      </c>
      <c r="AD89">
        <v>101</v>
      </c>
      <c r="AE89">
        <v>77.8</v>
      </c>
      <c r="AF89">
        <v>83.6</v>
      </c>
      <c r="AG89">
        <v>87.6</v>
      </c>
      <c r="AH89">
        <v>97</v>
      </c>
      <c r="AI89">
        <v>62.7</v>
      </c>
      <c r="AJ89">
        <v>76.8</v>
      </c>
    </row>
    <row r="90" spans="1:36" x14ac:dyDescent="0.2">
      <c r="A90" s="9" t="s">
        <v>274</v>
      </c>
      <c r="B90" t="s">
        <v>45</v>
      </c>
      <c r="C90">
        <v>6.0000000000000001E-3</v>
      </c>
      <c r="D90">
        <v>1.55E-2</v>
      </c>
      <c r="E90">
        <v>9.2499999999999995E-3</v>
      </c>
      <c r="F90">
        <v>2.0500000000000001E-2</v>
      </c>
      <c r="G90">
        <v>8.0000000000000002E-3</v>
      </c>
      <c r="H90">
        <v>8.2500000000000004E-3</v>
      </c>
      <c r="I90" s="10">
        <v>-0.74474294475792502</v>
      </c>
      <c r="J90" s="11">
        <v>0.14563028840964001</v>
      </c>
      <c r="K90" s="10">
        <v>0.40335569423120898</v>
      </c>
      <c r="L90" s="11">
        <v>0.15892279369926199</v>
      </c>
      <c r="M90" s="10">
        <v>-0.95419631038687502</v>
      </c>
      <c r="N90" s="11">
        <v>4.7257744217583497E-2</v>
      </c>
      <c r="O90" s="10">
        <v>-0.90980219102842197</v>
      </c>
      <c r="P90" s="11">
        <v>9.5721323836620506E-2</v>
      </c>
      <c r="Q90">
        <v>8.9999999999999993E-3</v>
      </c>
      <c r="R90">
        <v>1.7000000000000001E-2</v>
      </c>
      <c r="S90">
        <v>2.3E-2</v>
      </c>
      <c r="T90">
        <v>1.2999999999999999E-2</v>
      </c>
      <c r="U90">
        <v>1.2E-2</v>
      </c>
      <c r="V90">
        <v>1.2999999999999999E-2</v>
      </c>
      <c r="W90">
        <v>8.9999999999999993E-3</v>
      </c>
      <c r="X90">
        <v>3.0000000000000001E-3</v>
      </c>
      <c r="Y90">
        <v>2.3E-2</v>
      </c>
      <c r="Z90">
        <v>0.02</v>
      </c>
      <c r="AA90">
        <v>1.9E-2</v>
      </c>
      <c r="AB90">
        <v>0.02</v>
      </c>
      <c r="AC90">
        <v>8.9999999999999993E-3</v>
      </c>
      <c r="AD90">
        <v>8.0000000000000002E-3</v>
      </c>
      <c r="AE90">
        <v>7.0000000000000001E-3</v>
      </c>
      <c r="AF90">
        <v>8.0000000000000002E-3</v>
      </c>
      <c r="AG90">
        <v>0.01</v>
      </c>
      <c r="AH90">
        <v>1.2999999999999999E-2</v>
      </c>
      <c r="AI90">
        <v>3.0000000000000001E-3</v>
      </c>
      <c r="AJ90">
        <v>7.0000000000000001E-3</v>
      </c>
    </row>
    <row r="91" spans="1:36" x14ac:dyDescent="0.2">
      <c r="A91" s="9" t="s">
        <v>92</v>
      </c>
      <c r="B91" t="s">
        <v>34</v>
      </c>
      <c r="C91">
        <v>0.5</v>
      </c>
      <c r="D91">
        <v>554.75</v>
      </c>
      <c r="E91">
        <v>458.5</v>
      </c>
      <c r="F91">
        <v>340.75</v>
      </c>
      <c r="G91">
        <v>295</v>
      </c>
      <c r="H91">
        <v>422.25</v>
      </c>
      <c r="I91" s="10">
        <v>-0.27491602860195702</v>
      </c>
      <c r="J91" s="11">
        <v>0.14759226751384999</v>
      </c>
      <c r="K91" s="10">
        <v>-0.70312410539180203</v>
      </c>
      <c r="L91" s="11">
        <v>2.1087312020007999E-2</v>
      </c>
      <c r="M91" s="10">
        <v>-0.91112280794780798</v>
      </c>
      <c r="N91" s="11">
        <v>3.8890579103191898E-3</v>
      </c>
      <c r="O91" s="10">
        <v>-0.39374033939562603</v>
      </c>
      <c r="P91" s="11">
        <v>5.5659977307910703E-2</v>
      </c>
      <c r="Q91">
        <v>436</v>
      </c>
      <c r="R91">
        <v>588</v>
      </c>
      <c r="S91">
        <v>505</v>
      </c>
      <c r="T91">
        <v>690</v>
      </c>
      <c r="U91">
        <v>469</v>
      </c>
      <c r="V91">
        <v>423</v>
      </c>
      <c r="W91">
        <v>507</v>
      </c>
      <c r="X91">
        <v>435</v>
      </c>
      <c r="Y91">
        <v>436</v>
      </c>
      <c r="Z91">
        <v>338</v>
      </c>
      <c r="AA91">
        <v>232</v>
      </c>
      <c r="AB91">
        <v>357</v>
      </c>
      <c r="AC91">
        <v>266</v>
      </c>
      <c r="AD91">
        <v>340</v>
      </c>
      <c r="AE91">
        <v>295</v>
      </c>
      <c r="AF91">
        <v>279</v>
      </c>
      <c r="AG91">
        <v>451</v>
      </c>
      <c r="AH91">
        <v>396</v>
      </c>
      <c r="AI91">
        <v>415</v>
      </c>
      <c r="AJ91">
        <v>427</v>
      </c>
    </row>
    <row r="92" spans="1:36" x14ac:dyDescent="0.2">
      <c r="A92" s="9" t="s">
        <v>40</v>
      </c>
      <c r="B92" t="s">
        <v>34</v>
      </c>
      <c r="C92">
        <v>1.5</v>
      </c>
      <c r="D92">
        <v>56.1</v>
      </c>
      <c r="E92">
        <v>42.65</v>
      </c>
      <c r="F92">
        <v>52.3</v>
      </c>
      <c r="G92">
        <v>40.524999999999999</v>
      </c>
      <c r="H92">
        <v>37.5</v>
      </c>
      <c r="I92" s="10">
        <v>-0.39545502929050202</v>
      </c>
      <c r="J92" s="11">
        <v>0.162927039554184</v>
      </c>
      <c r="K92" s="10">
        <v>-0.101189824361852</v>
      </c>
      <c r="L92" s="11">
        <v>0.51320410290844998</v>
      </c>
      <c r="M92" s="10">
        <v>-0.469188585091251</v>
      </c>
      <c r="N92" s="11">
        <v>3.8624567595755598E-3</v>
      </c>
      <c r="O92" s="10">
        <v>-0.58111017522554997</v>
      </c>
      <c r="P92" s="11">
        <v>3.5199922180602898E-4</v>
      </c>
      <c r="Q92">
        <v>54.8</v>
      </c>
      <c r="R92">
        <v>54.7</v>
      </c>
      <c r="S92">
        <v>60.2</v>
      </c>
      <c r="T92">
        <v>54.7</v>
      </c>
      <c r="U92">
        <v>67.400000000000006</v>
      </c>
      <c r="V92">
        <v>38</v>
      </c>
      <c r="W92">
        <v>32.5</v>
      </c>
      <c r="X92">
        <v>32.700000000000003</v>
      </c>
      <c r="Y92">
        <v>66.5</v>
      </c>
      <c r="Z92">
        <v>52.8</v>
      </c>
      <c r="AA92">
        <v>41.3</v>
      </c>
      <c r="AB92">
        <v>48.6</v>
      </c>
      <c r="AC92">
        <v>32.200000000000003</v>
      </c>
      <c r="AD92">
        <v>47</v>
      </c>
      <c r="AE92">
        <v>43</v>
      </c>
      <c r="AF92">
        <v>39.9</v>
      </c>
      <c r="AG92">
        <v>37.4</v>
      </c>
      <c r="AH92">
        <v>36.5</v>
      </c>
      <c r="AI92">
        <v>43.3</v>
      </c>
      <c r="AJ92">
        <v>32.799999999999997</v>
      </c>
    </row>
    <row r="93" spans="1:36" x14ac:dyDescent="0.2">
      <c r="A93" s="9" t="s">
        <v>143</v>
      </c>
      <c r="B93" t="s">
        <v>95</v>
      </c>
      <c r="C93">
        <v>5.0000000000000001E-3</v>
      </c>
      <c r="D93">
        <v>51.424999999999997</v>
      </c>
      <c r="E93">
        <v>43.774999999999999</v>
      </c>
      <c r="F93">
        <v>162.25</v>
      </c>
      <c r="G93">
        <v>66.650000000000006</v>
      </c>
      <c r="H93">
        <v>60.55</v>
      </c>
      <c r="I93" s="10">
        <v>-0.23236271009137599</v>
      </c>
      <c r="J93" s="11">
        <v>0.17242217881823499</v>
      </c>
      <c r="K93" s="10">
        <v>1.65767668436157</v>
      </c>
      <c r="L93" s="11">
        <v>1.6306805963305099E-3</v>
      </c>
      <c r="M93" s="10">
        <v>0.37413498656403898</v>
      </c>
      <c r="N93" s="11">
        <v>2.2736301773643001E-2</v>
      </c>
      <c r="O93" s="10">
        <v>0.23565707116939499</v>
      </c>
      <c r="P93" s="11">
        <v>0.29135028082442999</v>
      </c>
      <c r="Q93">
        <v>43.3</v>
      </c>
      <c r="R93">
        <v>49.3</v>
      </c>
      <c r="S93">
        <v>48.1</v>
      </c>
      <c r="T93">
        <v>65</v>
      </c>
      <c r="U93">
        <v>39.6</v>
      </c>
      <c r="V93">
        <v>43.9</v>
      </c>
      <c r="W93">
        <v>45</v>
      </c>
      <c r="X93">
        <v>46.6</v>
      </c>
      <c r="Y93">
        <v>220</v>
      </c>
      <c r="Z93">
        <v>134</v>
      </c>
      <c r="AA93">
        <v>138</v>
      </c>
      <c r="AB93">
        <v>157</v>
      </c>
      <c r="AC93">
        <v>62.4</v>
      </c>
      <c r="AD93">
        <v>68</v>
      </c>
      <c r="AE93">
        <v>65.8</v>
      </c>
      <c r="AF93">
        <v>70.400000000000006</v>
      </c>
      <c r="AG93">
        <v>77.099999999999994</v>
      </c>
      <c r="AH93">
        <v>61.6</v>
      </c>
      <c r="AI93">
        <v>46.7</v>
      </c>
      <c r="AJ93">
        <v>56.8</v>
      </c>
    </row>
    <row r="94" spans="1:36" x14ac:dyDescent="0.2">
      <c r="A94" s="9" t="s">
        <v>187</v>
      </c>
      <c r="B94" t="s">
        <v>95</v>
      </c>
      <c r="C94">
        <v>1E-3</v>
      </c>
      <c r="D94">
        <v>0.16925000000000001</v>
      </c>
      <c r="E94">
        <v>0.14399999999999999</v>
      </c>
      <c r="F94">
        <v>0.26500000000000001</v>
      </c>
      <c r="G94">
        <v>0.21224999999999999</v>
      </c>
      <c r="H94">
        <v>0.24625</v>
      </c>
      <c r="I94" s="10">
        <v>-0.23308702213268501</v>
      </c>
      <c r="J94" s="11">
        <v>0.18074107232328601</v>
      </c>
      <c r="K94" s="10">
        <v>0.64683652587556495</v>
      </c>
      <c r="L94" s="11">
        <v>1.9264301697364698E-2</v>
      </c>
      <c r="M94" s="10">
        <v>0.32660871997804197</v>
      </c>
      <c r="N94" s="11">
        <v>0.10145133587982801</v>
      </c>
      <c r="O94" s="10">
        <v>0.54096789076874197</v>
      </c>
      <c r="P94" s="11">
        <v>5.9326557668949703E-2</v>
      </c>
      <c r="Q94">
        <v>0.154</v>
      </c>
      <c r="R94">
        <v>0.19600000000000001</v>
      </c>
      <c r="S94">
        <v>0.13500000000000001</v>
      </c>
      <c r="T94">
        <v>0.192</v>
      </c>
      <c r="U94">
        <v>0.124</v>
      </c>
      <c r="V94">
        <v>0.14099999999999999</v>
      </c>
      <c r="W94">
        <v>0.152</v>
      </c>
      <c r="X94">
        <v>0.159</v>
      </c>
      <c r="Y94">
        <v>0.33300000000000002</v>
      </c>
      <c r="Z94">
        <v>0.224</v>
      </c>
      <c r="AA94">
        <v>0.223</v>
      </c>
      <c r="AB94">
        <v>0.28000000000000003</v>
      </c>
      <c r="AC94">
        <v>0.25600000000000001</v>
      </c>
      <c r="AD94">
        <v>0.22</v>
      </c>
      <c r="AE94">
        <v>0.186</v>
      </c>
      <c r="AF94">
        <v>0.187</v>
      </c>
      <c r="AG94">
        <v>0.29899999999999999</v>
      </c>
      <c r="AH94">
        <v>0.23100000000000001</v>
      </c>
      <c r="AI94">
        <v>0.16900000000000001</v>
      </c>
      <c r="AJ94">
        <v>0.28599999999999998</v>
      </c>
    </row>
    <row r="95" spans="1:36" x14ac:dyDescent="0.2">
      <c r="A95" s="9" t="s">
        <v>70</v>
      </c>
      <c r="B95" t="s">
        <v>31</v>
      </c>
      <c r="C95">
        <v>0.1</v>
      </c>
      <c r="D95">
        <v>1.44</v>
      </c>
      <c r="E95">
        <v>1.1675</v>
      </c>
      <c r="F95">
        <v>2.08</v>
      </c>
      <c r="G95">
        <v>1.5549999999999999</v>
      </c>
      <c r="H95">
        <v>2.0325000000000002</v>
      </c>
      <c r="I95" s="10">
        <v>-0.30264626173265002</v>
      </c>
      <c r="J95" s="11">
        <v>0.19469667289301601</v>
      </c>
      <c r="K95" s="10">
        <v>0.53051471669878003</v>
      </c>
      <c r="L95" s="11">
        <v>0.25378676356768998</v>
      </c>
      <c r="M95" s="10">
        <v>0.11084576868829001</v>
      </c>
      <c r="N95" s="11">
        <v>0.62364243310663803</v>
      </c>
      <c r="O95" s="10">
        <v>0.497186540632716</v>
      </c>
      <c r="P95" s="11">
        <v>0.31194801913478498</v>
      </c>
      <c r="Q95">
        <v>1.37</v>
      </c>
      <c r="R95">
        <v>1.37</v>
      </c>
      <c r="S95">
        <v>1.75</v>
      </c>
      <c r="T95">
        <v>1.27</v>
      </c>
      <c r="U95">
        <v>0.98</v>
      </c>
      <c r="V95">
        <v>1.61</v>
      </c>
      <c r="W95">
        <v>0.94</v>
      </c>
      <c r="X95">
        <v>1.1399999999999999</v>
      </c>
      <c r="Y95">
        <v>3.47</v>
      </c>
      <c r="Z95">
        <v>2.09</v>
      </c>
      <c r="AA95">
        <v>1.52</v>
      </c>
      <c r="AB95">
        <v>1.24</v>
      </c>
      <c r="AC95">
        <v>2.02</v>
      </c>
      <c r="AD95">
        <v>1.0900000000000001</v>
      </c>
      <c r="AE95">
        <v>1.67</v>
      </c>
      <c r="AF95">
        <v>1.44</v>
      </c>
      <c r="AG95">
        <v>3.17</v>
      </c>
      <c r="AH95">
        <v>1.05</v>
      </c>
      <c r="AI95">
        <v>1.23</v>
      </c>
      <c r="AJ95">
        <v>2.68</v>
      </c>
    </row>
    <row r="96" spans="1:36" x14ac:dyDescent="0.2">
      <c r="A96" s="9" t="s">
        <v>109</v>
      </c>
      <c r="B96" t="s">
        <v>95</v>
      </c>
      <c r="C96">
        <v>0.04</v>
      </c>
      <c r="D96">
        <v>0.26150000000000001</v>
      </c>
      <c r="E96">
        <v>0.13875000000000001</v>
      </c>
      <c r="F96">
        <v>0.29975000000000002</v>
      </c>
      <c r="G96">
        <v>0.27424999999999999</v>
      </c>
      <c r="H96">
        <v>0.30599999999999999</v>
      </c>
      <c r="I96" s="10">
        <v>-0.91432317500947302</v>
      </c>
      <c r="J96" s="11">
        <v>0.197201141324749</v>
      </c>
      <c r="K96" s="10">
        <v>0.196948807167282</v>
      </c>
      <c r="L96" s="11">
        <v>0.67198965682240397</v>
      </c>
      <c r="M96" s="10">
        <v>6.8680674156251495E-2</v>
      </c>
      <c r="N96" s="11">
        <v>0.872937722547388</v>
      </c>
      <c r="O96" s="10">
        <v>0.22672070644570999</v>
      </c>
      <c r="P96" s="11">
        <v>0.69008059828138701</v>
      </c>
      <c r="Q96">
        <v>0.45</v>
      </c>
      <c r="R96">
        <v>0.21299999999999999</v>
      </c>
      <c r="S96">
        <v>0.122</v>
      </c>
      <c r="T96">
        <v>0.26100000000000001</v>
      </c>
      <c r="U96">
        <v>0.02</v>
      </c>
      <c r="V96">
        <v>0.106</v>
      </c>
      <c r="W96">
        <v>0.183</v>
      </c>
      <c r="X96">
        <v>0.246</v>
      </c>
      <c r="Y96">
        <v>0.20799999999999999</v>
      </c>
      <c r="Z96">
        <v>0.26700000000000002</v>
      </c>
      <c r="AA96">
        <v>0.27800000000000002</v>
      </c>
      <c r="AB96">
        <v>0.44600000000000001</v>
      </c>
      <c r="AC96">
        <v>0.32900000000000001</v>
      </c>
      <c r="AD96">
        <v>0.28999999999999998</v>
      </c>
      <c r="AE96">
        <v>0.18</v>
      </c>
      <c r="AF96">
        <v>0.29799999999999999</v>
      </c>
      <c r="AG96">
        <v>0.17</v>
      </c>
      <c r="AH96">
        <v>0.20300000000000001</v>
      </c>
      <c r="AI96">
        <v>0.32400000000000001</v>
      </c>
      <c r="AJ96">
        <v>0.52700000000000002</v>
      </c>
    </row>
    <row r="97" spans="1:36" x14ac:dyDescent="0.2">
      <c r="A97" s="9" t="s">
        <v>44</v>
      </c>
      <c r="B97" t="s">
        <v>45</v>
      </c>
      <c r="C97">
        <v>1.1599999999999999</v>
      </c>
      <c r="D97">
        <v>10.244999999999999</v>
      </c>
      <c r="E97">
        <v>13.275</v>
      </c>
      <c r="F97">
        <v>10.005000000000001</v>
      </c>
      <c r="G97">
        <v>13.125</v>
      </c>
      <c r="H97">
        <v>15.225</v>
      </c>
      <c r="I97" s="10">
        <v>0.37379187668026898</v>
      </c>
      <c r="J97" s="11">
        <v>0.19751190802176</v>
      </c>
      <c r="K97" s="10">
        <v>-3.4198817105505798E-2</v>
      </c>
      <c r="L97" s="11">
        <v>0.92514394487345697</v>
      </c>
      <c r="M97" s="10">
        <v>0.35739743842959998</v>
      </c>
      <c r="N97" s="11">
        <v>0.182898583576414</v>
      </c>
      <c r="O97" s="10">
        <v>0.57152224378244798</v>
      </c>
      <c r="P97" s="11">
        <v>1.26231077209448E-2</v>
      </c>
      <c r="Q97">
        <v>13.4</v>
      </c>
      <c r="R97">
        <v>10.9</v>
      </c>
      <c r="S97">
        <v>8.9499999999999993</v>
      </c>
      <c r="T97">
        <v>7.73</v>
      </c>
      <c r="U97">
        <v>14</v>
      </c>
      <c r="V97">
        <v>17.7</v>
      </c>
      <c r="W97">
        <v>11.3</v>
      </c>
      <c r="X97">
        <v>10.1</v>
      </c>
      <c r="Y97">
        <v>14.8</v>
      </c>
      <c r="Z97">
        <v>8.59</v>
      </c>
      <c r="AA97">
        <v>4.93</v>
      </c>
      <c r="AB97">
        <v>11.7</v>
      </c>
      <c r="AC97">
        <v>10.5</v>
      </c>
      <c r="AD97">
        <v>15.6</v>
      </c>
      <c r="AE97">
        <v>15.7</v>
      </c>
      <c r="AF97">
        <v>10.7</v>
      </c>
      <c r="AG97">
        <v>16</v>
      </c>
      <c r="AH97">
        <v>16.2</v>
      </c>
      <c r="AI97">
        <v>13.2</v>
      </c>
      <c r="AJ97">
        <v>15.5</v>
      </c>
    </row>
    <row r="98" spans="1:36" x14ac:dyDescent="0.2">
      <c r="A98" s="9" t="s">
        <v>38</v>
      </c>
      <c r="B98" t="s">
        <v>34</v>
      </c>
      <c r="C98">
        <v>0.5</v>
      </c>
      <c r="D98">
        <v>161.375</v>
      </c>
      <c r="E98">
        <v>99.325000000000003</v>
      </c>
      <c r="F98">
        <v>29.6875</v>
      </c>
      <c r="G98">
        <v>175.5</v>
      </c>
      <c r="H98">
        <v>196.5</v>
      </c>
      <c r="I98" s="10">
        <v>-0.700188302106454</v>
      </c>
      <c r="J98" s="11">
        <v>0.23027916368141799</v>
      </c>
      <c r="K98" s="10">
        <v>-2.4424895820888799</v>
      </c>
      <c r="L98" s="11">
        <v>2.1274477009110698E-2</v>
      </c>
      <c r="M98" s="10">
        <v>0.12105393499736999</v>
      </c>
      <c r="N98" s="11">
        <v>0.74959867835288596</v>
      </c>
      <c r="O98" s="10">
        <v>0.28411221695141597</v>
      </c>
      <c r="P98" s="11">
        <v>0.43988451653606098</v>
      </c>
      <c r="Q98">
        <v>209</v>
      </c>
      <c r="R98">
        <v>144</v>
      </c>
      <c r="S98">
        <v>51.5</v>
      </c>
      <c r="T98">
        <v>241</v>
      </c>
      <c r="U98">
        <v>40.299999999999997</v>
      </c>
      <c r="V98">
        <v>112</v>
      </c>
      <c r="W98">
        <v>112</v>
      </c>
      <c r="X98">
        <v>133</v>
      </c>
      <c r="Y98">
        <v>39.9</v>
      </c>
      <c r="Z98">
        <v>31.1</v>
      </c>
      <c r="AA98">
        <v>6.85</v>
      </c>
      <c r="AB98">
        <v>40.9</v>
      </c>
      <c r="AC98">
        <v>160</v>
      </c>
      <c r="AD98">
        <v>190</v>
      </c>
      <c r="AE98">
        <v>177</v>
      </c>
      <c r="AF98">
        <v>175</v>
      </c>
      <c r="AG98">
        <v>193</v>
      </c>
      <c r="AH98">
        <v>206</v>
      </c>
      <c r="AI98">
        <v>210</v>
      </c>
      <c r="AJ98">
        <v>177</v>
      </c>
    </row>
    <row r="99" spans="1:36" x14ac:dyDescent="0.2">
      <c r="A99" s="9" t="s">
        <v>191</v>
      </c>
      <c r="B99" t="s">
        <v>95</v>
      </c>
      <c r="C99">
        <v>9.0999999999999998E-2</v>
      </c>
      <c r="D99">
        <v>0.106</v>
      </c>
      <c r="E99">
        <v>8.5875000000000007E-2</v>
      </c>
      <c r="F99">
        <v>0.16025</v>
      </c>
      <c r="G99">
        <v>0.12575</v>
      </c>
      <c r="H99">
        <v>0.11899999999999999</v>
      </c>
      <c r="I99" s="10">
        <v>-0.303754165745099</v>
      </c>
      <c r="J99" s="11">
        <v>0.23546363343971799</v>
      </c>
      <c r="K99" s="10">
        <v>0.59626009205554198</v>
      </c>
      <c r="L99" s="11">
        <v>0.10907614494944599</v>
      </c>
      <c r="M99" s="10">
        <v>0.24649413524232799</v>
      </c>
      <c r="N99" s="11">
        <v>5.6104863115019499E-2</v>
      </c>
      <c r="O99" s="10">
        <v>0.16689730874474401</v>
      </c>
      <c r="P99" s="11">
        <v>0.27897743597643498</v>
      </c>
      <c r="Q99">
        <v>9.5000000000000001E-2</v>
      </c>
      <c r="R99">
        <v>0.122</v>
      </c>
      <c r="S99">
        <v>9.5000000000000001E-2</v>
      </c>
      <c r="T99">
        <v>0.112</v>
      </c>
      <c r="U99">
        <v>4.5499999999999999E-2</v>
      </c>
      <c r="V99">
        <v>9.5000000000000001E-2</v>
      </c>
      <c r="W99">
        <v>9.6000000000000002E-2</v>
      </c>
      <c r="X99">
        <v>0.107</v>
      </c>
      <c r="Y99">
        <v>0.23799999999999999</v>
      </c>
      <c r="Z99">
        <v>0.14699999999999999</v>
      </c>
      <c r="AA99">
        <v>0.104</v>
      </c>
      <c r="AB99">
        <v>0.152</v>
      </c>
      <c r="AC99">
        <v>0.13600000000000001</v>
      </c>
      <c r="AD99">
        <v>0.112</v>
      </c>
      <c r="AE99">
        <v>0.126</v>
      </c>
      <c r="AF99">
        <v>0.129</v>
      </c>
      <c r="AG99">
        <v>0.126</v>
      </c>
      <c r="AH99">
        <v>0.13900000000000001</v>
      </c>
      <c r="AI99">
        <v>9.9000000000000005E-2</v>
      </c>
      <c r="AJ99">
        <v>0.112</v>
      </c>
    </row>
    <row r="100" spans="1:36" x14ac:dyDescent="0.2">
      <c r="A100" s="9" t="s">
        <v>117</v>
      </c>
      <c r="B100" t="s">
        <v>95</v>
      </c>
      <c r="C100">
        <v>4.9000000000000002E-2</v>
      </c>
      <c r="D100">
        <v>0.1235</v>
      </c>
      <c r="E100">
        <v>7.7499999999999999E-2</v>
      </c>
      <c r="F100">
        <v>0.12225</v>
      </c>
      <c r="G100">
        <v>8.7499999999999994E-2</v>
      </c>
      <c r="H100">
        <v>0.112</v>
      </c>
      <c r="I100" s="10">
        <v>-0.67224282631043997</v>
      </c>
      <c r="J100" s="11">
        <v>0.24336988803262699</v>
      </c>
      <c r="K100" s="10">
        <v>-1.4676576632444E-2</v>
      </c>
      <c r="L100" s="11">
        <v>0.97854507583622896</v>
      </c>
      <c r="M100" s="10">
        <v>-0.49715611975234902</v>
      </c>
      <c r="N100" s="11">
        <v>0.37668700314189002</v>
      </c>
      <c r="O100" s="10">
        <v>-0.141012309527074</v>
      </c>
      <c r="P100" s="11">
        <v>0.830174996427953</v>
      </c>
      <c r="Q100">
        <v>0.20200000000000001</v>
      </c>
      <c r="R100">
        <v>0.14099999999999999</v>
      </c>
      <c r="S100">
        <v>5.8000000000000003E-2</v>
      </c>
      <c r="T100">
        <v>9.2999999999999999E-2</v>
      </c>
      <c r="U100">
        <v>5.0999999999999997E-2</v>
      </c>
      <c r="V100">
        <v>8.2000000000000003E-2</v>
      </c>
      <c r="W100">
        <v>5.2999999999999999E-2</v>
      </c>
      <c r="X100">
        <v>0.124</v>
      </c>
      <c r="Y100">
        <v>0.10199999999999999</v>
      </c>
      <c r="Z100">
        <v>8.6999999999999994E-2</v>
      </c>
      <c r="AA100">
        <v>8.3000000000000004E-2</v>
      </c>
      <c r="AB100">
        <v>0.217</v>
      </c>
      <c r="AC100">
        <v>0.151</v>
      </c>
      <c r="AD100">
        <v>6.8000000000000005E-2</v>
      </c>
      <c r="AE100">
        <v>6.6000000000000003E-2</v>
      </c>
      <c r="AF100">
        <v>6.5000000000000002E-2</v>
      </c>
      <c r="AG100">
        <v>6.4000000000000001E-2</v>
      </c>
      <c r="AH100">
        <v>7.6999999999999999E-2</v>
      </c>
      <c r="AI100">
        <v>7.2999999999999995E-2</v>
      </c>
      <c r="AJ100">
        <v>0.23400000000000001</v>
      </c>
    </row>
    <row r="101" spans="1:36" x14ac:dyDescent="0.2">
      <c r="A101" s="9" t="s">
        <v>157</v>
      </c>
      <c r="B101" t="s">
        <v>95</v>
      </c>
      <c r="C101">
        <v>1.9E-2</v>
      </c>
      <c r="D101">
        <v>4.8750000000000002E-2</v>
      </c>
      <c r="E101">
        <v>3.9750000000000001E-2</v>
      </c>
      <c r="F101">
        <v>5.6500000000000002E-2</v>
      </c>
      <c r="G101">
        <v>6.8750000000000006E-2</v>
      </c>
      <c r="H101">
        <v>5.8500000000000003E-2</v>
      </c>
      <c r="I101" s="10">
        <v>-0.29444735846525499</v>
      </c>
      <c r="J101" s="11">
        <v>0.26574025020055297</v>
      </c>
      <c r="K101" s="10">
        <v>0.21284864866557701</v>
      </c>
      <c r="L101" s="11">
        <v>0.55082977754671703</v>
      </c>
      <c r="M101" s="10">
        <v>0.49595749466241101</v>
      </c>
      <c r="N101" s="11">
        <v>1.7392940478750799E-2</v>
      </c>
      <c r="O101" s="10">
        <v>0.263034405833794</v>
      </c>
      <c r="P101" s="11">
        <v>0.43134432297708297</v>
      </c>
      <c r="Q101">
        <v>5.8000000000000003E-2</v>
      </c>
      <c r="R101">
        <v>5.3999999999999999E-2</v>
      </c>
      <c r="S101">
        <v>3.4000000000000002E-2</v>
      </c>
      <c r="T101">
        <v>4.9000000000000002E-2</v>
      </c>
      <c r="U101">
        <v>4.7E-2</v>
      </c>
      <c r="V101">
        <v>3.5999999999999997E-2</v>
      </c>
      <c r="W101">
        <v>2.7E-2</v>
      </c>
      <c r="X101">
        <v>4.9000000000000002E-2</v>
      </c>
      <c r="Y101">
        <v>4.9000000000000002E-2</v>
      </c>
      <c r="Z101">
        <v>4.9000000000000002E-2</v>
      </c>
      <c r="AA101">
        <v>3.9E-2</v>
      </c>
      <c r="AB101">
        <v>8.8999999999999996E-2</v>
      </c>
      <c r="AC101">
        <v>6.8000000000000005E-2</v>
      </c>
      <c r="AD101">
        <v>7.3999999999999996E-2</v>
      </c>
      <c r="AE101">
        <v>0.06</v>
      </c>
      <c r="AF101">
        <v>7.2999999999999995E-2</v>
      </c>
      <c r="AG101">
        <v>3.7999999999999999E-2</v>
      </c>
      <c r="AH101">
        <v>4.9000000000000002E-2</v>
      </c>
      <c r="AI101">
        <v>6.0999999999999999E-2</v>
      </c>
      <c r="AJ101">
        <v>8.5999999999999993E-2</v>
      </c>
    </row>
    <row r="102" spans="1:36" x14ac:dyDescent="0.2">
      <c r="A102" s="9" t="s">
        <v>72</v>
      </c>
      <c r="B102" t="s">
        <v>34</v>
      </c>
      <c r="C102">
        <v>1</v>
      </c>
      <c r="D102">
        <v>89.125</v>
      </c>
      <c r="E102">
        <v>79.075000000000003</v>
      </c>
      <c r="F102">
        <v>61.075000000000003</v>
      </c>
      <c r="G102">
        <v>87.1</v>
      </c>
      <c r="H102">
        <v>82.55</v>
      </c>
      <c r="I102" s="10">
        <v>-0.172608520813857</v>
      </c>
      <c r="J102" s="11">
        <v>0.27515825916848402</v>
      </c>
      <c r="K102" s="10">
        <v>-0.54524821306399396</v>
      </c>
      <c r="L102" s="11">
        <v>5.51086496751665E-3</v>
      </c>
      <c r="M102" s="10">
        <v>-3.3157452732386003E-2</v>
      </c>
      <c r="N102" s="11">
        <v>0.77837951608246603</v>
      </c>
      <c r="O102" s="10">
        <v>-0.11056195641799201</v>
      </c>
      <c r="P102" s="11">
        <v>0.346594882342392</v>
      </c>
      <c r="Q102">
        <v>81.099999999999994</v>
      </c>
      <c r="R102">
        <v>105</v>
      </c>
      <c r="S102">
        <v>84.7</v>
      </c>
      <c r="T102">
        <v>85.7</v>
      </c>
      <c r="U102">
        <v>94.6</v>
      </c>
      <c r="V102">
        <v>63.9</v>
      </c>
      <c r="W102">
        <v>75.599999999999994</v>
      </c>
      <c r="X102">
        <v>82.2</v>
      </c>
      <c r="Y102">
        <v>68.099999999999994</v>
      </c>
      <c r="Z102">
        <v>62.8</v>
      </c>
      <c r="AA102">
        <v>50</v>
      </c>
      <c r="AB102">
        <v>63.4</v>
      </c>
      <c r="AC102">
        <v>75.5</v>
      </c>
      <c r="AD102">
        <v>89.6</v>
      </c>
      <c r="AE102">
        <v>96</v>
      </c>
      <c r="AF102">
        <v>87.3</v>
      </c>
      <c r="AG102">
        <v>91.1</v>
      </c>
      <c r="AH102">
        <v>82.9</v>
      </c>
      <c r="AI102">
        <v>82.4</v>
      </c>
      <c r="AJ102">
        <v>73.8</v>
      </c>
    </row>
    <row r="103" spans="1:36" x14ac:dyDescent="0.2">
      <c r="A103" s="9" t="s">
        <v>53</v>
      </c>
      <c r="B103" t="s">
        <v>45</v>
      </c>
      <c r="C103">
        <v>1.7999999999999999E-2</v>
      </c>
      <c r="D103">
        <v>2.75E-2</v>
      </c>
      <c r="E103">
        <v>3.1E-2</v>
      </c>
      <c r="F103">
        <v>0.14074999999999999</v>
      </c>
      <c r="G103">
        <v>3.4250000000000003E-2</v>
      </c>
      <c r="H103">
        <v>3.3000000000000002E-2</v>
      </c>
      <c r="I103" s="10">
        <v>0.172836596862216</v>
      </c>
      <c r="J103" s="11">
        <v>0.285583350842881</v>
      </c>
      <c r="K103" s="10">
        <v>2.3556313985555701</v>
      </c>
      <c r="L103" s="11">
        <v>4.02408538567181E-7</v>
      </c>
      <c r="M103" s="10">
        <v>0.31667236943586702</v>
      </c>
      <c r="N103" s="11">
        <v>0.110125527595476</v>
      </c>
      <c r="O103" s="10">
        <v>0.263034405833794</v>
      </c>
      <c r="P103" s="11">
        <v>0.57168913934363796</v>
      </c>
      <c r="Q103">
        <v>0.03</v>
      </c>
      <c r="R103">
        <v>1.9E-2</v>
      </c>
      <c r="S103">
        <v>2.9000000000000001E-2</v>
      </c>
      <c r="T103">
        <v>3.2000000000000001E-2</v>
      </c>
      <c r="U103">
        <v>0.03</v>
      </c>
      <c r="V103">
        <v>3.3000000000000002E-2</v>
      </c>
      <c r="W103">
        <v>3.1E-2</v>
      </c>
      <c r="X103">
        <v>0.03</v>
      </c>
      <c r="Y103">
        <v>0.14099999999999999</v>
      </c>
      <c r="Z103">
        <v>0.14099999999999999</v>
      </c>
      <c r="AA103">
        <v>0.13100000000000001</v>
      </c>
      <c r="AB103">
        <v>0.15</v>
      </c>
      <c r="AC103">
        <v>3.9E-2</v>
      </c>
      <c r="AD103">
        <v>3.3000000000000002E-2</v>
      </c>
      <c r="AE103">
        <v>2.9000000000000001E-2</v>
      </c>
      <c r="AF103">
        <v>3.5999999999999997E-2</v>
      </c>
      <c r="AG103">
        <v>0.04</v>
      </c>
      <c r="AH103">
        <v>0.05</v>
      </c>
      <c r="AI103">
        <v>8.9999999999999993E-3</v>
      </c>
      <c r="AJ103">
        <v>3.3000000000000002E-2</v>
      </c>
    </row>
    <row r="104" spans="1:36" x14ac:dyDescent="0.2">
      <c r="A104" s="9" t="s">
        <v>106</v>
      </c>
      <c r="B104" t="s">
        <v>95</v>
      </c>
      <c r="C104">
        <v>1.7999999999999999E-2</v>
      </c>
      <c r="D104">
        <v>0.36099999999999999</v>
      </c>
      <c r="E104">
        <v>0.24575</v>
      </c>
      <c r="F104">
        <v>0.36475000000000002</v>
      </c>
      <c r="G104">
        <v>0.316</v>
      </c>
      <c r="H104">
        <v>0.38774999999999998</v>
      </c>
      <c r="I104" s="10">
        <v>-0.55480742054659005</v>
      </c>
      <c r="J104" s="11">
        <v>0.32254659257979501</v>
      </c>
      <c r="K104" s="10">
        <v>1.49091410307202E-2</v>
      </c>
      <c r="L104" s="11">
        <v>0.971757536052828</v>
      </c>
      <c r="M104" s="10">
        <v>-0.19207427871006799</v>
      </c>
      <c r="N104" s="11">
        <v>0.63972456815012402</v>
      </c>
      <c r="O104" s="10">
        <v>0.10312794414892</v>
      </c>
      <c r="P104" s="11">
        <v>0.86859295825702598</v>
      </c>
      <c r="Q104">
        <v>0.59299999999999997</v>
      </c>
      <c r="R104">
        <v>0.41399999999999998</v>
      </c>
      <c r="S104">
        <v>0.187</v>
      </c>
      <c r="T104">
        <v>0.25</v>
      </c>
      <c r="U104">
        <v>0.17699999999999999</v>
      </c>
      <c r="V104">
        <v>0.19500000000000001</v>
      </c>
      <c r="W104">
        <v>0.19700000000000001</v>
      </c>
      <c r="X104">
        <v>0.41399999999999998</v>
      </c>
      <c r="Y104">
        <v>0.40100000000000002</v>
      </c>
      <c r="Z104">
        <v>0.29799999999999999</v>
      </c>
      <c r="AA104">
        <v>0.28399999999999997</v>
      </c>
      <c r="AB104">
        <v>0.47599999999999998</v>
      </c>
      <c r="AC104">
        <v>0.32200000000000001</v>
      </c>
      <c r="AD104">
        <v>0.33700000000000002</v>
      </c>
      <c r="AE104">
        <v>0.29899999999999999</v>
      </c>
      <c r="AF104">
        <v>0.30599999999999999</v>
      </c>
      <c r="AG104">
        <v>0.26</v>
      </c>
      <c r="AH104">
        <v>0.216</v>
      </c>
      <c r="AI104">
        <v>0.316</v>
      </c>
      <c r="AJ104">
        <v>0.75900000000000001</v>
      </c>
    </row>
    <row r="105" spans="1:36" x14ac:dyDescent="0.2">
      <c r="A105" s="9" t="s">
        <v>199</v>
      </c>
      <c r="B105" t="s">
        <v>34</v>
      </c>
      <c r="C105">
        <v>1</v>
      </c>
      <c r="D105">
        <v>182</v>
      </c>
      <c r="E105">
        <v>152.25</v>
      </c>
      <c r="F105">
        <v>143.65</v>
      </c>
      <c r="G105">
        <v>164.75</v>
      </c>
      <c r="H105">
        <v>175.75</v>
      </c>
      <c r="I105" s="10">
        <v>-0.25749622229236402</v>
      </c>
      <c r="J105" s="11">
        <v>0.32490327101104099</v>
      </c>
      <c r="K105" s="10">
        <v>-0.34138045755353502</v>
      </c>
      <c r="L105" s="11">
        <v>0.31115089173391602</v>
      </c>
      <c r="M105" s="10">
        <v>-0.14365998519064499</v>
      </c>
      <c r="N105" s="11">
        <v>0.25573761803485501</v>
      </c>
      <c r="O105" s="10">
        <v>-5.0413761126161E-2</v>
      </c>
      <c r="P105" s="11">
        <v>0.57311622580171795</v>
      </c>
      <c r="Q105">
        <v>164</v>
      </c>
      <c r="R105">
        <v>200</v>
      </c>
      <c r="S105">
        <v>170</v>
      </c>
      <c r="T105">
        <v>194</v>
      </c>
      <c r="U105">
        <v>229</v>
      </c>
      <c r="V105">
        <v>142</v>
      </c>
      <c r="W105">
        <v>112</v>
      </c>
      <c r="X105">
        <v>126</v>
      </c>
      <c r="Y105">
        <v>234</v>
      </c>
      <c r="Z105">
        <v>146</v>
      </c>
      <c r="AA105">
        <v>74.599999999999994</v>
      </c>
      <c r="AB105">
        <v>120</v>
      </c>
      <c r="AC105">
        <v>151</v>
      </c>
      <c r="AD105">
        <v>194</v>
      </c>
      <c r="AE105">
        <v>148</v>
      </c>
      <c r="AF105">
        <v>166</v>
      </c>
      <c r="AG105">
        <v>192</v>
      </c>
      <c r="AH105">
        <v>166</v>
      </c>
      <c r="AI105">
        <v>171</v>
      </c>
      <c r="AJ105">
        <v>174</v>
      </c>
    </row>
    <row r="106" spans="1:36" x14ac:dyDescent="0.2">
      <c r="A106" s="9" t="s">
        <v>153</v>
      </c>
      <c r="B106" t="s">
        <v>95</v>
      </c>
      <c r="C106">
        <v>1.6E-2</v>
      </c>
      <c r="D106">
        <v>0.16825000000000001</v>
      </c>
      <c r="E106">
        <v>0.14874999999999999</v>
      </c>
      <c r="F106">
        <v>0.18825</v>
      </c>
      <c r="G106">
        <v>0.19675000000000001</v>
      </c>
      <c r="H106">
        <v>0.17224999999999999</v>
      </c>
      <c r="I106" s="10">
        <v>-0.17771683641501099</v>
      </c>
      <c r="J106" s="11">
        <v>0.33170969048858401</v>
      </c>
      <c r="K106" s="10">
        <v>0.16204336006161099</v>
      </c>
      <c r="L106" s="11">
        <v>0.38240107918752902</v>
      </c>
      <c r="M106" s="10">
        <v>0.22575713089716901</v>
      </c>
      <c r="N106" s="11">
        <v>4.0251167046715101E-2</v>
      </c>
      <c r="O106" s="10">
        <v>3.3897478093974101E-2</v>
      </c>
      <c r="P106" s="11">
        <v>0.77096563587985101</v>
      </c>
      <c r="Q106">
        <v>0.189</v>
      </c>
      <c r="R106">
        <v>0.14499999999999999</v>
      </c>
      <c r="S106">
        <v>0.158</v>
      </c>
      <c r="T106">
        <v>0.18099999999999999</v>
      </c>
      <c r="U106">
        <v>0.152</v>
      </c>
      <c r="V106">
        <v>0.152</v>
      </c>
      <c r="W106">
        <v>0.108</v>
      </c>
      <c r="X106">
        <v>0.183</v>
      </c>
      <c r="Y106">
        <v>0.222</v>
      </c>
      <c r="Z106">
        <v>0.157</v>
      </c>
      <c r="AA106">
        <v>0.155</v>
      </c>
      <c r="AB106">
        <v>0.219</v>
      </c>
      <c r="AC106">
        <v>0.19</v>
      </c>
      <c r="AD106">
        <v>0.20599999999999999</v>
      </c>
      <c r="AE106">
        <v>0.20100000000000001</v>
      </c>
      <c r="AF106">
        <v>0.19</v>
      </c>
      <c r="AG106">
        <v>0.16600000000000001</v>
      </c>
      <c r="AH106">
        <v>0.161</v>
      </c>
      <c r="AI106">
        <v>0.16500000000000001</v>
      </c>
      <c r="AJ106">
        <v>0.19700000000000001</v>
      </c>
    </row>
    <row r="107" spans="1:36" x14ac:dyDescent="0.2">
      <c r="A107" s="9" t="s">
        <v>207</v>
      </c>
      <c r="B107" t="s">
        <v>204</v>
      </c>
      <c r="C107">
        <v>1E-3</v>
      </c>
      <c r="D107">
        <v>1.895</v>
      </c>
      <c r="E107">
        <v>2.14</v>
      </c>
      <c r="F107">
        <v>1.845</v>
      </c>
      <c r="G107">
        <v>2.2725</v>
      </c>
      <c r="H107">
        <v>2.31</v>
      </c>
      <c r="I107" s="10">
        <v>0.17541294823005499</v>
      </c>
      <c r="J107" s="11">
        <v>0.35948256265564998</v>
      </c>
      <c r="K107" s="10">
        <v>-3.85770321106957E-2</v>
      </c>
      <c r="L107" s="11">
        <v>0.87777617747630499</v>
      </c>
      <c r="M107" s="10">
        <v>0.262082446023015</v>
      </c>
      <c r="N107" s="11">
        <v>0.158589688740118</v>
      </c>
      <c r="O107" s="10">
        <v>0.28569500324496599</v>
      </c>
      <c r="P107" s="11">
        <v>0.121196430352775</v>
      </c>
      <c r="Q107">
        <v>2.2200000000000002</v>
      </c>
      <c r="R107">
        <v>1.64</v>
      </c>
      <c r="S107">
        <v>1.47</v>
      </c>
      <c r="T107">
        <v>2.25</v>
      </c>
      <c r="U107">
        <v>1.85</v>
      </c>
      <c r="V107">
        <v>2.52</v>
      </c>
      <c r="W107">
        <v>2.2000000000000002</v>
      </c>
      <c r="X107">
        <v>1.99</v>
      </c>
      <c r="Y107">
        <v>2.02</v>
      </c>
      <c r="Z107">
        <v>2.12</v>
      </c>
      <c r="AA107">
        <v>1.1299999999999999</v>
      </c>
      <c r="AB107">
        <v>2.11</v>
      </c>
      <c r="AC107">
        <v>1.98</v>
      </c>
      <c r="AD107">
        <v>2.38</v>
      </c>
      <c r="AE107">
        <v>2.5499999999999998</v>
      </c>
      <c r="AF107">
        <v>2.1800000000000002</v>
      </c>
      <c r="AG107">
        <v>2.4700000000000002</v>
      </c>
      <c r="AH107">
        <v>2.46</v>
      </c>
      <c r="AI107">
        <v>1.98</v>
      </c>
      <c r="AJ107">
        <v>2.33</v>
      </c>
    </row>
    <row r="108" spans="1:36" x14ac:dyDescent="0.2">
      <c r="A108" s="9" t="s">
        <v>107</v>
      </c>
      <c r="B108" t="s">
        <v>95</v>
      </c>
      <c r="C108">
        <v>7.8E-2</v>
      </c>
      <c r="D108">
        <v>0.16075</v>
      </c>
      <c r="E108">
        <v>0.1145</v>
      </c>
      <c r="F108">
        <v>0.19</v>
      </c>
      <c r="G108">
        <v>0.16475000000000001</v>
      </c>
      <c r="H108">
        <v>0.1295</v>
      </c>
      <c r="I108" s="10">
        <v>-0.48947113923100299</v>
      </c>
      <c r="J108" s="11">
        <v>0.40805732962966201</v>
      </c>
      <c r="K108" s="10">
        <v>0.241180681003001</v>
      </c>
      <c r="L108" s="11">
        <v>0.66355398869739501</v>
      </c>
      <c r="M108" s="10">
        <v>3.5459727680104303E-2</v>
      </c>
      <c r="N108" s="11">
        <v>0.93681417904015296</v>
      </c>
      <c r="O108" s="10">
        <v>-0.311866639641393</v>
      </c>
      <c r="P108" s="11">
        <v>0.67807512117369595</v>
      </c>
      <c r="Q108">
        <v>0.23300000000000001</v>
      </c>
      <c r="R108">
        <v>0.23799999999999999</v>
      </c>
      <c r="S108">
        <v>3.9E-2</v>
      </c>
      <c r="T108">
        <v>0.13300000000000001</v>
      </c>
      <c r="U108">
        <v>0.10199999999999999</v>
      </c>
      <c r="V108">
        <v>0.09</v>
      </c>
      <c r="W108">
        <v>8.6999999999999994E-2</v>
      </c>
      <c r="X108">
        <v>0.17899999999999999</v>
      </c>
      <c r="Y108">
        <v>0.21099999999999999</v>
      </c>
      <c r="Z108">
        <v>0.13100000000000001</v>
      </c>
      <c r="AA108">
        <v>0.115</v>
      </c>
      <c r="AB108">
        <v>0.30299999999999999</v>
      </c>
      <c r="AC108">
        <v>0.19400000000000001</v>
      </c>
      <c r="AD108">
        <v>0.14499999999999999</v>
      </c>
      <c r="AE108">
        <v>0.16400000000000001</v>
      </c>
      <c r="AF108">
        <v>0.156</v>
      </c>
      <c r="AG108">
        <v>3.9E-2</v>
      </c>
      <c r="AH108">
        <v>9.6000000000000002E-2</v>
      </c>
      <c r="AI108">
        <v>9.7000000000000003E-2</v>
      </c>
      <c r="AJ108">
        <v>0.28599999999999998</v>
      </c>
    </row>
    <row r="109" spans="1:36" x14ac:dyDescent="0.2">
      <c r="A109" s="9" t="s">
        <v>234</v>
      </c>
      <c r="B109" t="s">
        <v>34</v>
      </c>
      <c r="C109">
        <v>0.5</v>
      </c>
      <c r="D109">
        <v>89.6</v>
      </c>
      <c r="E109">
        <v>74.650000000000006</v>
      </c>
      <c r="F109">
        <v>81.099999999999994</v>
      </c>
      <c r="G109">
        <v>109.9</v>
      </c>
      <c r="H109">
        <v>104.02500000000001</v>
      </c>
      <c r="I109" s="10">
        <v>-0.263356471923063</v>
      </c>
      <c r="J109" s="11">
        <v>0.41332537783515899</v>
      </c>
      <c r="K109" s="10">
        <v>-0.14379681784033099</v>
      </c>
      <c r="L109" s="11">
        <v>0.45989691223391199</v>
      </c>
      <c r="M109" s="10">
        <v>0.29462074889162698</v>
      </c>
      <c r="N109" s="11">
        <v>3.7269473097105203E-2</v>
      </c>
      <c r="O109" s="10">
        <v>0.21535965098715501</v>
      </c>
      <c r="P109" s="11">
        <v>3.6621886473337001E-2</v>
      </c>
      <c r="Q109">
        <v>77.900000000000006</v>
      </c>
      <c r="R109">
        <v>92</v>
      </c>
      <c r="S109">
        <v>89.7</v>
      </c>
      <c r="T109">
        <v>98.8</v>
      </c>
      <c r="U109">
        <v>123</v>
      </c>
      <c r="V109">
        <v>49.3</v>
      </c>
      <c r="W109">
        <v>63.8</v>
      </c>
      <c r="X109">
        <v>62.5</v>
      </c>
      <c r="Y109">
        <v>104</v>
      </c>
      <c r="Z109">
        <v>77.900000000000006</v>
      </c>
      <c r="AA109">
        <v>56.5</v>
      </c>
      <c r="AB109">
        <v>86</v>
      </c>
      <c r="AC109">
        <v>93.6</v>
      </c>
      <c r="AD109">
        <v>112</v>
      </c>
      <c r="AE109">
        <v>110</v>
      </c>
      <c r="AF109">
        <v>124</v>
      </c>
      <c r="AG109">
        <v>99</v>
      </c>
      <c r="AH109">
        <v>109</v>
      </c>
      <c r="AI109">
        <v>110</v>
      </c>
      <c r="AJ109">
        <v>98.1</v>
      </c>
    </row>
    <row r="110" spans="1:36" x14ac:dyDescent="0.2">
      <c r="A110" s="9" t="s">
        <v>270</v>
      </c>
      <c r="B110" t="s">
        <v>31</v>
      </c>
      <c r="C110">
        <v>1</v>
      </c>
      <c r="D110">
        <v>11.1075</v>
      </c>
      <c r="E110">
        <v>12.56</v>
      </c>
      <c r="F110">
        <v>13.324999999999999</v>
      </c>
      <c r="G110">
        <v>6.5975000000000001</v>
      </c>
      <c r="H110">
        <v>7.5875000000000004</v>
      </c>
      <c r="I110" s="10">
        <v>0.17730232288162301</v>
      </c>
      <c r="J110" s="11">
        <v>0.42394592385223301</v>
      </c>
      <c r="K110" s="10">
        <v>0.26260139163653401</v>
      </c>
      <c r="L110" s="11">
        <v>0.16198777736048101</v>
      </c>
      <c r="M110" s="10">
        <v>-0.75154279068373497</v>
      </c>
      <c r="N110" s="11">
        <v>5.3095446189540697E-3</v>
      </c>
      <c r="O110" s="10">
        <v>-0.54983762486695897</v>
      </c>
      <c r="P110" s="11">
        <v>1.4045568812650001E-2</v>
      </c>
      <c r="Q110">
        <v>11</v>
      </c>
      <c r="R110">
        <v>10.7</v>
      </c>
      <c r="S110">
        <v>13.8</v>
      </c>
      <c r="T110">
        <v>8.93</v>
      </c>
      <c r="U110">
        <v>13.5</v>
      </c>
      <c r="V110">
        <v>15.8</v>
      </c>
      <c r="W110">
        <v>9.44</v>
      </c>
      <c r="X110">
        <v>11.5</v>
      </c>
      <c r="Y110">
        <v>13.9</v>
      </c>
      <c r="Z110">
        <v>13</v>
      </c>
      <c r="AA110">
        <v>10.9</v>
      </c>
      <c r="AB110">
        <v>15.5</v>
      </c>
      <c r="AC110">
        <v>6.66</v>
      </c>
      <c r="AD110">
        <v>7.25</v>
      </c>
      <c r="AE110">
        <v>6.78</v>
      </c>
      <c r="AF110">
        <v>5.7</v>
      </c>
      <c r="AG110">
        <v>8</v>
      </c>
      <c r="AH110">
        <v>7.09</v>
      </c>
      <c r="AI110">
        <v>7.83</v>
      </c>
      <c r="AJ110">
        <v>7.43</v>
      </c>
    </row>
    <row r="111" spans="1:36" x14ac:dyDescent="0.2">
      <c r="A111" s="9" t="s">
        <v>108</v>
      </c>
      <c r="B111" t="s">
        <v>95</v>
      </c>
      <c r="C111">
        <v>0.14599999999999999</v>
      </c>
      <c r="D111">
        <v>0.33250000000000002</v>
      </c>
      <c r="E111">
        <v>0.27074999999999999</v>
      </c>
      <c r="F111">
        <v>0.32500000000000001</v>
      </c>
      <c r="G111">
        <v>0.27200000000000002</v>
      </c>
      <c r="H111">
        <v>0.36275000000000002</v>
      </c>
      <c r="I111" s="10">
        <v>-0.29639300278022501</v>
      </c>
      <c r="J111" s="11">
        <v>0.43177627992748202</v>
      </c>
      <c r="K111" s="10">
        <v>-3.2914622472735203E-2</v>
      </c>
      <c r="L111" s="11">
        <v>0.91421294682084397</v>
      </c>
      <c r="M111" s="10">
        <v>-0.28974768913821303</v>
      </c>
      <c r="N111" s="11">
        <v>0.40917428196169903</v>
      </c>
      <c r="O111" s="10">
        <v>0.12562127367819201</v>
      </c>
      <c r="P111" s="11">
        <v>0.84049146559585797</v>
      </c>
      <c r="Q111">
        <v>0.47499999999999998</v>
      </c>
      <c r="R111">
        <v>0.376</v>
      </c>
      <c r="S111">
        <v>0.214</v>
      </c>
      <c r="T111">
        <v>0.26500000000000001</v>
      </c>
      <c r="U111">
        <v>0.24399999999999999</v>
      </c>
      <c r="V111">
        <v>0.27600000000000002</v>
      </c>
      <c r="W111">
        <v>0.17499999999999999</v>
      </c>
      <c r="X111">
        <v>0.38800000000000001</v>
      </c>
      <c r="Y111">
        <v>0.34399999999999997</v>
      </c>
      <c r="Z111">
        <v>0.24299999999999999</v>
      </c>
      <c r="AA111">
        <v>0.314</v>
      </c>
      <c r="AB111">
        <v>0.39900000000000002</v>
      </c>
      <c r="AC111">
        <v>0.32500000000000001</v>
      </c>
      <c r="AD111">
        <v>0.27200000000000002</v>
      </c>
      <c r="AE111">
        <v>0.17199999999999999</v>
      </c>
      <c r="AF111">
        <v>0.31900000000000001</v>
      </c>
      <c r="AG111">
        <v>0.21299999999999999</v>
      </c>
      <c r="AH111">
        <v>0.20899999999999999</v>
      </c>
      <c r="AI111">
        <v>0.27400000000000002</v>
      </c>
      <c r="AJ111">
        <v>0.755</v>
      </c>
    </row>
    <row r="112" spans="1:36" x14ac:dyDescent="0.2">
      <c r="A112" s="9" t="s">
        <v>197</v>
      </c>
      <c r="B112" t="s">
        <v>31</v>
      </c>
      <c r="C112">
        <v>0.02</v>
      </c>
      <c r="D112">
        <v>0.33250000000000002</v>
      </c>
      <c r="E112">
        <v>0.3775</v>
      </c>
      <c r="F112">
        <v>2.0175000000000001</v>
      </c>
      <c r="G112">
        <v>1.41</v>
      </c>
      <c r="H112">
        <v>1.5725</v>
      </c>
      <c r="I112" s="10">
        <v>0.183122303823889</v>
      </c>
      <c r="J112" s="11">
        <v>0.43630563497305203</v>
      </c>
      <c r="K112" s="10">
        <v>2.60114242777659</v>
      </c>
      <c r="L112" s="11">
        <v>2.9459908617733002E-4</v>
      </c>
      <c r="M112" s="10">
        <v>2.0842689168975999</v>
      </c>
      <c r="N112" s="11">
        <v>4.5328469616301801E-9</v>
      </c>
      <c r="O112" s="10">
        <v>2.2416337713780998</v>
      </c>
      <c r="P112" s="11">
        <v>2.1577688290199999E-6</v>
      </c>
      <c r="Q112">
        <v>0.35</v>
      </c>
      <c r="R112">
        <v>0.35</v>
      </c>
      <c r="S112">
        <v>0.32</v>
      </c>
      <c r="T112">
        <v>0.31</v>
      </c>
      <c r="U112">
        <v>0.36</v>
      </c>
      <c r="V112">
        <v>0.42</v>
      </c>
      <c r="W112">
        <v>0.24</v>
      </c>
      <c r="X112">
        <v>0.49</v>
      </c>
      <c r="Y112">
        <v>2.5099999999999998</v>
      </c>
      <c r="Z112">
        <v>1.5</v>
      </c>
      <c r="AA112">
        <v>2.25</v>
      </c>
      <c r="AB112">
        <v>1.81</v>
      </c>
      <c r="AC112">
        <v>1.44</v>
      </c>
      <c r="AD112">
        <v>1.36</v>
      </c>
      <c r="AE112">
        <v>1.4</v>
      </c>
      <c r="AF112">
        <v>1.44</v>
      </c>
      <c r="AG112">
        <v>1.54</v>
      </c>
      <c r="AH112">
        <v>1.66</v>
      </c>
      <c r="AI112">
        <v>1.39</v>
      </c>
      <c r="AJ112">
        <v>1.7</v>
      </c>
    </row>
    <row r="113" spans="1:36" x14ac:dyDescent="0.2">
      <c r="A113" s="9" t="s">
        <v>232</v>
      </c>
      <c r="B113" t="s">
        <v>34</v>
      </c>
      <c r="C113">
        <v>0.5</v>
      </c>
      <c r="D113">
        <v>98.525000000000006</v>
      </c>
      <c r="E113">
        <v>112.25</v>
      </c>
      <c r="F113">
        <v>55.024999999999999</v>
      </c>
      <c r="G113">
        <v>138.5</v>
      </c>
      <c r="H113">
        <v>143.75</v>
      </c>
      <c r="I113" s="10">
        <v>0.18815369549067601</v>
      </c>
      <c r="J113" s="11">
        <v>0.45076983186773301</v>
      </c>
      <c r="K113" s="10">
        <v>-0.840402604246277</v>
      </c>
      <c r="L113" s="11">
        <v>5.4122409340607103E-3</v>
      </c>
      <c r="M113" s="10">
        <v>0.49132422679871701</v>
      </c>
      <c r="N113" s="11">
        <v>3.5514171408674203E-2</v>
      </c>
      <c r="O113" s="10">
        <v>0.54500020658126602</v>
      </c>
      <c r="P113" s="11">
        <v>3.5681220028977198E-3</v>
      </c>
      <c r="Q113">
        <v>78.099999999999994</v>
      </c>
      <c r="R113">
        <v>109</v>
      </c>
      <c r="S113">
        <v>103</v>
      </c>
      <c r="T113">
        <v>104</v>
      </c>
      <c r="U113">
        <v>155</v>
      </c>
      <c r="V113">
        <v>82.6</v>
      </c>
      <c r="W113">
        <v>98.4</v>
      </c>
      <c r="X113">
        <v>113</v>
      </c>
      <c r="Y113">
        <v>69.099999999999994</v>
      </c>
      <c r="Z113">
        <v>40.1</v>
      </c>
      <c r="AA113">
        <v>44</v>
      </c>
      <c r="AB113">
        <v>66.900000000000006</v>
      </c>
      <c r="AC113">
        <v>107</v>
      </c>
      <c r="AD113">
        <v>129</v>
      </c>
      <c r="AE113">
        <v>151</v>
      </c>
      <c r="AF113">
        <v>167</v>
      </c>
      <c r="AG113">
        <v>145</v>
      </c>
      <c r="AH113">
        <v>158</v>
      </c>
      <c r="AI113">
        <v>125</v>
      </c>
      <c r="AJ113">
        <v>147</v>
      </c>
    </row>
    <row r="114" spans="1:36" x14ac:dyDescent="0.2">
      <c r="A114" s="9" t="s">
        <v>49</v>
      </c>
      <c r="B114" t="s">
        <v>45</v>
      </c>
      <c r="C114">
        <v>8.9999999999999993E-3</v>
      </c>
      <c r="D114">
        <v>0.129</v>
      </c>
      <c r="E114">
        <v>0.11924999999999999</v>
      </c>
      <c r="F114">
        <v>0.39624999999999999</v>
      </c>
      <c r="G114">
        <v>0.10925</v>
      </c>
      <c r="H114">
        <v>0.13300000000000001</v>
      </c>
      <c r="I114" s="10">
        <v>-0.113381799417743</v>
      </c>
      <c r="J114" s="11">
        <v>0.46726691820970001</v>
      </c>
      <c r="K114" s="10">
        <v>1.61903986960352</v>
      </c>
      <c r="L114" s="11">
        <v>6.2600315234720796E-4</v>
      </c>
      <c r="M114" s="10">
        <v>-0.23973778592265599</v>
      </c>
      <c r="N114" s="11">
        <v>8.5906740191990905E-2</v>
      </c>
      <c r="O114" s="10">
        <v>4.4055180077935602E-2</v>
      </c>
      <c r="P114" s="11">
        <v>0.83708918223415696</v>
      </c>
      <c r="Q114">
        <v>0.126</v>
      </c>
      <c r="R114">
        <v>0.11700000000000001</v>
      </c>
      <c r="S114">
        <v>0.128</v>
      </c>
      <c r="T114">
        <v>0.14499999999999999</v>
      </c>
      <c r="U114">
        <v>0.13</v>
      </c>
      <c r="V114">
        <v>0.123</v>
      </c>
      <c r="W114">
        <v>8.6999999999999994E-2</v>
      </c>
      <c r="X114">
        <v>0.13700000000000001</v>
      </c>
      <c r="Y114">
        <v>0.29899999999999999</v>
      </c>
      <c r="Z114">
        <v>0.48799999999999999</v>
      </c>
      <c r="AA114">
        <v>0.43</v>
      </c>
      <c r="AB114">
        <v>0.36799999999999999</v>
      </c>
      <c r="AC114">
        <v>0.13200000000000001</v>
      </c>
      <c r="AD114">
        <v>9.9000000000000005E-2</v>
      </c>
      <c r="AE114">
        <v>0.10299999999999999</v>
      </c>
      <c r="AF114">
        <v>0.10299999999999999</v>
      </c>
      <c r="AG114">
        <v>0.17399999999999999</v>
      </c>
      <c r="AH114">
        <v>0.14699999999999999</v>
      </c>
      <c r="AI114">
        <v>9.1999999999999998E-2</v>
      </c>
      <c r="AJ114">
        <v>0.11899999999999999</v>
      </c>
    </row>
    <row r="115" spans="1:36" x14ac:dyDescent="0.2">
      <c r="A115" s="9" t="s">
        <v>115</v>
      </c>
      <c r="B115" t="s">
        <v>34</v>
      </c>
      <c r="C115">
        <v>0.5</v>
      </c>
      <c r="D115">
        <v>196.375</v>
      </c>
      <c r="E115">
        <v>150.25</v>
      </c>
      <c r="F115">
        <v>214.25</v>
      </c>
      <c r="G115">
        <v>90.65</v>
      </c>
      <c r="H115">
        <v>98.025000000000006</v>
      </c>
      <c r="I115" s="10">
        <v>-0.38624628458301102</v>
      </c>
      <c r="J115" s="11">
        <v>0.48570799474049398</v>
      </c>
      <c r="K115" s="10">
        <v>0.12568392881830301</v>
      </c>
      <c r="L115" s="11">
        <v>0.76087549377878205</v>
      </c>
      <c r="M115" s="10">
        <v>-1.1152323504374</v>
      </c>
      <c r="N115" s="11">
        <v>8.0058450858670194E-2</v>
      </c>
      <c r="O115" s="10">
        <v>-1.00238963366497</v>
      </c>
      <c r="P115" s="11">
        <v>9.5682826678091498E-2</v>
      </c>
      <c r="Q115">
        <v>91.5</v>
      </c>
      <c r="R115">
        <v>294</v>
      </c>
      <c r="S115">
        <v>267</v>
      </c>
      <c r="T115">
        <v>133</v>
      </c>
      <c r="U115">
        <v>261</v>
      </c>
      <c r="V115">
        <v>128</v>
      </c>
      <c r="W115">
        <v>112</v>
      </c>
      <c r="X115">
        <v>100</v>
      </c>
      <c r="Y115">
        <v>279</v>
      </c>
      <c r="Z115">
        <v>229</v>
      </c>
      <c r="AA115">
        <v>156</v>
      </c>
      <c r="AB115">
        <v>193</v>
      </c>
      <c r="AC115">
        <v>66.900000000000006</v>
      </c>
      <c r="AD115">
        <v>102</v>
      </c>
      <c r="AE115">
        <v>98.1</v>
      </c>
      <c r="AF115">
        <v>95.6</v>
      </c>
      <c r="AG115">
        <v>100</v>
      </c>
      <c r="AH115">
        <v>88.8</v>
      </c>
      <c r="AI115">
        <v>94.3</v>
      </c>
      <c r="AJ115">
        <v>109</v>
      </c>
    </row>
    <row r="116" spans="1:36" x14ac:dyDescent="0.2">
      <c r="A116" s="9" t="s">
        <v>195</v>
      </c>
      <c r="B116" t="s">
        <v>34</v>
      </c>
      <c r="C116">
        <v>1</v>
      </c>
      <c r="D116">
        <v>127.75</v>
      </c>
      <c r="E116">
        <v>109.3</v>
      </c>
      <c r="F116">
        <v>129.5</v>
      </c>
      <c r="G116">
        <v>164.5</v>
      </c>
      <c r="H116">
        <v>131.5</v>
      </c>
      <c r="I116" s="10">
        <v>-0.225029890153079</v>
      </c>
      <c r="J116" s="11">
        <v>0.49281165251104703</v>
      </c>
      <c r="K116" s="10">
        <v>1.9628806748932599E-2</v>
      </c>
      <c r="L116" s="11">
        <v>0.94635316297919303</v>
      </c>
      <c r="M116" s="10">
        <v>0.36476429279762002</v>
      </c>
      <c r="N116" s="11">
        <v>9.0023812077401205E-2</v>
      </c>
      <c r="O116" s="10">
        <v>4.1739508354681099E-2</v>
      </c>
      <c r="P116" s="11">
        <v>0.63308512030064501</v>
      </c>
      <c r="Q116">
        <v>129</v>
      </c>
      <c r="R116">
        <v>143</v>
      </c>
      <c r="S116">
        <v>119</v>
      </c>
      <c r="T116">
        <v>120</v>
      </c>
      <c r="U116">
        <v>181</v>
      </c>
      <c r="V116">
        <v>70.099999999999994</v>
      </c>
      <c r="W116">
        <v>86.5</v>
      </c>
      <c r="X116">
        <v>99.6</v>
      </c>
      <c r="Y116">
        <v>198</v>
      </c>
      <c r="Z116">
        <v>119</v>
      </c>
      <c r="AA116">
        <v>83</v>
      </c>
      <c r="AB116">
        <v>118</v>
      </c>
      <c r="AC116">
        <v>129</v>
      </c>
      <c r="AD116">
        <v>208</v>
      </c>
      <c r="AE116">
        <v>146</v>
      </c>
      <c r="AF116">
        <v>175</v>
      </c>
      <c r="AG116">
        <v>144</v>
      </c>
      <c r="AH116">
        <v>120</v>
      </c>
      <c r="AI116">
        <v>129</v>
      </c>
      <c r="AJ116">
        <v>133</v>
      </c>
    </row>
    <row r="117" spans="1:36" x14ac:dyDescent="0.2">
      <c r="A117" s="9" t="s">
        <v>217</v>
      </c>
      <c r="B117" t="s">
        <v>204</v>
      </c>
      <c r="C117">
        <v>1.2999999999999999E-2</v>
      </c>
      <c r="D117">
        <v>16.425000000000001</v>
      </c>
      <c r="E117">
        <v>17.45</v>
      </c>
      <c r="F117">
        <v>21.824999999999999</v>
      </c>
      <c r="G117">
        <v>22.824999999999999</v>
      </c>
      <c r="H117">
        <v>21.324999999999999</v>
      </c>
      <c r="I117" s="10">
        <v>8.7333665887322401E-2</v>
      </c>
      <c r="J117" s="11">
        <v>0.51457576015405404</v>
      </c>
      <c r="K117" s="10">
        <v>0.41008828330711</v>
      </c>
      <c r="L117" s="11">
        <v>5.0928217853384201E-2</v>
      </c>
      <c r="M117" s="10">
        <v>0.47472148966189198</v>
      </c>
      <c r="N117" s="11">
        <v>1.54041698870893E-3</v>
      </c>
      <c r="O117" s="10">
        <v>0.37665237099596099</v>
      </c>
      <c r="P117" s="11">
        <v>5.7837095593075198E-2</v>
      </c>
      <c r="Q117">
        <v>17</v>
      </c>
      <c r="R117">
        <v>15.1</v>
      </c>
      <c r="S117">
        <v>14.4</v>
      </c>
      <c r="T117">
        <v>19.2</v>
      </c>
      <c r="U117">
        <v>14.5</v>
      </c>
      <c r="V117">
        <v>17.7</v>
      </c>
      <c r="W117">
        <v>18.8</v>
      </c>
      <c r="X117">
        <v>18.8</v>
      </c>
      <c r="Y117">
        <v>24.3</v>
      </c>
      <c r="Z117">
        <v>20.8</v>
      </c>
      <c r="AA117">
        <v>16.8</v>
      </c>
      <c r="AB117">
        <v>25.4</v>
      </c>
      <c r="AC117">
        <v>23.5</v>
      </c>
      <c r="AD117">
        <v>21.9</v>
      </c>
      <c r="AE117">
        <v>23.7</v>
      </c>
      <c r="AF117">
        <v>22.2</v>
      </c>
      <c r="AG117">
        <v>25</v>
      </c>
      <c r="AH117">
        <v>21.1</v>
      </c>
      <c r="AI117">
        <v>16.5</v>
      </c>
      <c r="AJ117">
        <v>22.7</v>
      </c>
    </row>
    <row r="118" spans="1:36" x14ac:dyDescent="0.2">
      <c r="A118" s="9" t="s">
        <v>210</v>
      </c>
      <c r="B118" t="s">
        <v>204</v>
      </c>
      <c r="C118">
        <v>2.5000000000000001E-2</v>
      </c>
      <c r="D118">
        <v>16.875</v>
      </c>
      <c r="E118">
        <v>17.675000000000001</v>
      </c>
      <c r="F118">
        <v>42.975000000000001</v>
      </c>
      <c r="G118">
        <v>23.65</v>
      </c>
      <c r="H118">
        <v>24.675000000000001</v>
      </c>
      <c r="I118" s="10">
        <v>6.6822712871205503E-2</v>
      </c>
      <c r="J118" s="11">
        <v>0.55705517633849999</v>
      </c>
      <c r="K118" s="10">
        <v>1.34861013753987</v>
      </c>
      <c r="L118" s="11">
        <v>3.4468230467230401E-4</v>
      </c>
      <c r="M118" s="10">
        <v>0.48695268140120201</v>
      </c>
      <c r="N118" s="11">
        <v>3.8818661701676398E-3</v>
      </c>
      <c r="O118" s="10">
        <v>0.54816258251820404</v>
      </c>
      <c r="P118" s="11">
        <v>3.1484368025864102E-3</v>
      </c>
      <c r="Q118">
        <v>17.3</v>
      </c>
      <c r="R118">
        <v>15.2</v>
      </c>
      <c r="S118">
        <v>15.3</v>
      </c>
      <c r="T118">
        <v>19.7</v>
      </c>
      <c r="U118">
        <v>17</v>
      </c>
      <c r="V118">
        <v>19.8</v>
      </c>
      <c r="W118">
        <v>16.5</v>
      </c>
      <c r="X118">
        <v>17.399999999999999</v>
      </c>
      <c r="Y118">
        <v>49.9</v>
      </c>
      <c r="Z118">
        <v>43.9</v>
      </c>
      <c r="AA118">
        <v>33.5</v>
      </c>
      <c r="AB118">
        <v>44.6</v>
      </c>
      <c r="AC118">
        <v>21.7</v>
      </c>
      <c r="AD118">
        <v>26.6</v>
      </c>
      <c r="AE118">
        <v>23.4</v>
      </c>
      <c r="AF118">
        <v>22.9</v>
      </c>
      <c r="AG118">
        <v>27.6</v>
      </c>
      <c r="AH118">
        <v>25.4</v>
      </c>
      <c r="AI118">
        <v>21.6</v>
      </c>
      <c r="AJ118">
        <v>24.1</v>
      </c>
    </row>
    <row r="119" spans="1:36" x14ac:dyDescent="0.2">
      <c r="A119" s="9" t="s">
        <v>209</v>
      </c>
      <c r="B119" t="s">
        <v>204</v>
      </c>
      <c r="C119">
        <v>2.9000000000000001E-2</v>
      </c>
      <c r="D119">
        <v>0.27975</v>
      </c>
      <c r="E119">
        <v>0.24525</v>
      </c>
      <c r="F119">
        <v>0.21925</v>
      </c>
      <c r="G119">
        <v>0.28399999999999997</v>
      </c>
      <c r="H119">
        <v>0.23774999999999999</v>
      </c>
      <c r="I119" s="10">
        <v>-0.18988499475715501</v>
      </c>
      <c r="J119" s="11">
        <v>0.60924631308599198</v>
      </c>
      <c r="K119" s="10">
        <v>-0.35156128853166102</v>
      </c>
      <c r="L119" s="11">
        <v>0.43491111567368201</v>
      </c>
      <c r="M119" s="10">
        <v>2.1752798528288202E-2</v>
      </c>
      <c r="N119" s="11">
        <v>0.94281502259932504</v>
      </c>
      <c r="O119" s="10">
        <v>-0.23469279011583</v>
      </c>
      <c r="P119" s="11">
        <v>0.47811302587145399</v>
      </c>
      <c r="Q119">
        <v>0.29799999999999999</v>
      </c>
      <c r="R119">
        <v>0.182</v>
      </c>
      <c r="S119">
        <v>0.217</v>
      </c>
      <c r="T119">
        <v>0.42199999999999999</v>
      </c>
      <c r="U119">
        <v>0.14399999999999999</v>
      </c>
      <c r="V119">
        <v>0.249</v>
      </c>
      <c r="W119">
        <v>0.28799999999999998</v>
      </c>
      <c r="X119">
        <v>0.3</v>
      </c>
      <c r="Y119">
        <v>0.251</v>
      </c>
      <c r="Z119">
        <v>0.26700000000000002</v>
      </c>
      <c r="AA119">
        <v>7.3999999999999996E-2</v>
      </c>
      <c r="AB119">
        <v>0.28499999999999998</v>
      </c>
      <c r="AC119">
        <v>0.249</v>
      </c>
      <c r="AD119">
        <v>0.29899999999999999</v>
      </c>
      <c r="AE119">
        <v>0.255</v>
      </c>
      <c r="AF119">
        <v>0.33300000000000002</v>
      </c>
      <c r="AG119">
        <v>0.25</v>
      </c>
      <c r="AH119">
        <v>0.23100000000000001</v>
      </c>
      <c r="AI119">
        <v>0.19800000000000001</v>
      </c>
      <c r="AJ119">
        <v>0.27200000000000002</v>
      </c>
    </row>
    <row r="120" spans="1:36" x14ac:dyDescent="0.2">
      <c r="A120" s="9" t="s">
        <v>148</v>
      </c>
      <c r="B120" t="s">
        <v>95</v>
      </c>
      <c r="C120">
        <v>0.26900000000000002</v>
      </c>
      <c r="D120">
        <v>25.975000000000001</v>
      </c>
      <c r="E120">
        <v>27.9</v>
      </c>
      <c r="F120">
        <v>83.525000000000006</v>
      </c>
      <c r="G120">
        <v>28.5</v>
      </c>
      <c r="H120">
        <v>27.95</v>
      </c>
      <c r="I120" s="10">
        <v>0.10314137292497599</v>
      </c>
      <c r="J120" s="11">
        <v>0.61998892162091501</v>
      </c>
      <c r="K120" s="10">
        <v>1.6850843284307599</v>
      </c>
      <c r="L120" s="11">
        <v>3.4595370346740198E-4</v>
      </c>
      <c r="M120" s="10">
        <v>0.13383817014789201</v>
      </c>
      <c r="N120" s="11">
        <v>0.50518062683313503</v>
      </c>
      <c r="O120" s="10">
        <v>0.105724533938978</v>
      </c>
      <c r="P120" s="11">
        <v>0.64255891528964604</v>
      </c>
      <c r="Q120">
        <v>23.4</v>
      </c>
      <c r="R120">
        <v>24.8</v>
      </c>
      <c r="S120">
        <v>20.5</v>
      </c>
      <c r="T120">
        <v>35.200000000000003</v>
      </c>
      <c r="U120">
        <v>24</v>
      </c>
      <c r="V120">
        <v>25.6</v>
      </c>
      <c r="W120">
        <v>31.1</v>
      </c>
      <c r="X120">
        <v>30.9</v>
      </c>
      <c r="Y120">
        <v>104</v>
      </c>
      <c r="Z120">
        <v>72.400000000000006</v>
      </c>
      <c r="AA120">
        <v>74.2</v>
      </c>
      <c r="AB120">
        <v>83.5</v>
      </c>
      <c r="AC120">
        <v>30.3</v>
      </c>
      <c r="AD120">
        <v>31.9</v>
      </c>
      <c r="AE120">
        <v>26.6</v>
      </c>
      <c r="AF120">
        <v>25.2</v>
      </c>
      <c r="AG120">
        <v>32.1</v>
      </c>
      <c r="AH120">
        <v>29.8</v>
      </c>
      <c r="AI120">
        <v>20.8</v>
      </c>
      <c r="AJ120">
        <v>29.1</v>
      </c>
    </row>
    <row r="121" spans="1:36" x14ac:dyDescent="0.2">
      <c r="A121" s="9" t="s">
        <v>36</v>
      </c>
      <c r="B121" t="s">
        <v>31</v>
      </c>
      <c r="C121">
        <v>0.4</v>
      </c>
      <c r="D121">
        <v>5.1100000000000003</v>
      </c>
      <c r="E121">
        <v>4.6475</v>
      </c>
      <c r="F121">
        <v>4.4749999999999996</v>
      </c>
      <c r="G121">
        <v>3.9424999999999999</v>
      </c>
      <c r="H121">
        <v>4.4574999999999996</v>
      </c>
      <c r="I121" s="10">
        <v>-0.13686842601814</v>
      </c>
      <c r="J121" s="11">
        <v>0.626142610444543</v>
      </c>
      <c r="K121" s="10">
        <v>-0.19143560878600299</v>
      </c>
      <c r="L121" s="11">
        <v>0.38214034690350701</v>
      </c>
      <c r="M121" s="10">
        <v>-0.37421253614711097</v>
      </c>
      <c r="N121" s="11">
        <v>7.41295111149749E-2</v>
      </c>
      <c r="O121" s="10">
        <v>-0.19708849331262601</v>
      </c>
      <c r="P121" s="11">
        <v>0.26640736776975998</v>
      </c>
      <c r="Q121">
        <v>6.11</v>
      </c>
      <c r="R121">
        <v>5.31</v>
      </c>
      <c r="S121">
        <v>3.76</v>
      </c>
      <c r="T121">
        <v>5.26</v>
      </c>
      <c r="U121">
        <v>6.77</v>
      </c>
      <c r="V121">
        <v>3.41</v>
      </c>
      <c r="W121">
        <v>3.74</v>
      </c>
      <c r="X121">
        <v>4.67</v>
      </c>
      <c r="Y121">
        <v>5.41</v>
      </c>
      <c r="Z121">
        <v>4.6500000000000004</v>
      </c>
      <c r="AA121">
        <v>3.2</v>
      </c>
      <c r="AB121">
        <v>4.6399999999999997</v>
      </c>
      <c r="AC121">
        <v>4.0199999999999996</v>
      </c>
      <c r="AD121">
        <v>4.5199999999999996</v>
      </c>
      <c r="AE121">
        <v>3.8</v>
      </c>
      <c r="AF121">
        <v>3.43</v>
      </c>
      <c r="AG121">
        <v>3.86</v>
      </c>
      <c r="AH121">
        <v>4.6100000000000003</v>
      </c>
      <c r="AI121">
        <v>4.82</v>
      </c>
      <c r="AJ121">
        <v>4.54</v>
      </c>
    </row>
    <row r="122" spans="1:36" x14ac:dyDescent="0.2">
      <c r="A122" s="9" t="s">
        <v>189</v>
      </c>
      <c r="B122" t="s">
        <v>95</v>
      </c>
      <c r="C122">
        <v>5.3999999999999999E-2</v>
      </c>
      <c r="D122">
        <v>6.4250000000000002E-2</v>
      </c>
      <c r="E122">
        <v>5.6250000000000001E-2</v>
      </c>
      <c r="F122">
        <v>9.1749999999999998E-2</v>
      </c>
      <c r="G122">
        <v>6.9750000000000006E-2</v>
      </c>
      <c r="H122">
        <v>5.475E-2</v>
      </c>
      <c r="I122" s="10">
        <v>-0.19184335797684099</v>
      </c>
      <c r="J122" s="11">
        <v>0.66798120250710302</v>
      </c>
      <c r="K122" s="10">
        <v>0.51401170364933502</v>
      </c>
      <c r="L122" s="11">
        <v>0.117844405619234</v>
      </c>
      <c r="M122" s="10">
        <v>0.11849676263531</v>
      </c>
      <c r="N122" s="11">
        <v>0.79620814527866102</v>
      </c>
      <c r="O122" s="10">
        <v>-0.230837489592705</v>
      </c>
      <c r="P122" s="11">
        <v>0.59740651351766105</v>
      </c>
      <c r="Q122">
        <v>0.08</v>
      </c>
      <c r="R122">
        <v>8.7999999999999995E-2</v>
      </c>
      <c r="S122">
        <v>6.2E-2</v>
      </c>
      <c r="T122">
        <v>2.7E-2</v>
      </c>
      <c r="U122">
        <v>5.7000000000000002E-2</v>
      </c>
      <c r="V122">
        <v>5.8000000000000003E-2</v>
      </c>
      <c r="W122">
        <v>2.7E-2</v>
      </c>
      <c r="X122">
        <v>8.3000000000000004E-2</v>
      </c>
      <c r="Y122">
        <v>9.9000000000000005E-2</v>
      </c>
      <c r="Z122">
        <v>0.104</v>
      </c>
      <c r="AA122">
        <v>7.3999999999999996E-2</v>
      </c>
      <c r="AB122">
        <v>0.09</v>
      </c>
      <c r="AC122">
        <v>9.0999999999999998E-2</v>
      </c>
      <c r="AD122">
        <v>6.9000000000000006E-2</v>
      </c>
      <c r="AE122">
        <v>2.7E-2</v>
      </c>
      <c r="AF122">
        <v>9.1999999999999998E-2</v>
      </c>
      <c r="AG122">
        <v>2.7E-2</v>
      </c>
      <c r="AH122">
        <v>5.8000000000000003E-2</v>
      </c>
      <c r="AI122">
        <v>5.7000000000000002E-2</v>
      </c>
      <c r="AJ122">
        <v>7.6999999999999999E-2</v>
      </c>
    </row>
    <row r="123" spans="1:36" x14ac:dyDescent="0.2">
      <c r="A123" s="9" t="s">
        <v>82</v>
      </c>
      <c r="B123" t="s">
        <v>34</v>
      </c>
      <c r="C123">
        <v>0.5</v>
      </c>
      <c r="D123">
        <v>98.525000000000006</v>
      </c>
      <c r="E123">
        <v>93.15</v>
      </c>
      <c r="F123">
        <v>47.674999999999997</v>
      </c>
      <c r="G123">
        <v>74.775000000000006</v>
      </c>
      <c r="H123">
        <v>78.474999999999994</v>
      </c>
      <c r="I123" s="10">
        <v>-8.0934075196195998E-2</v>
      </c>
      <c r="J123" s="11">
        <v>0.67566813588380403</v>
      </c>
      <c r="K123" s="10">
        <v>-1.04725690582508</v>
      </c>
      <c r="L123" s="11">
        <v>1.3856912209889701E-3</v>
      </c>
      <c r="M123" s="10">
        <v>-0.39793383901848201</v>
      </c>
      <c r="N123" s="11">
        <v>2.3598451161239899E-2</v>
      </c>
      <c r="O123" s="10">
        <v>-0.32825672055571897</v>
      </c>
      <c r="P123" s="11">
        <v>5.6459998356060401E-2</v>
      </c>
      <c r="Q123">
        <v>78.8</v>
      </c>
      <c r="R123">
        <v>103</v>
      </c>
      <c r="S123">
        <v>98.3</v>
      </c>
      <c r="T123">
        <v>114</v>
      </c>
      <c r="U123">
        <v>121</v>
      </c>
      <c r="V123">
        <v>79.5</v>
      </c>
      <c r="W123">
        <v>92.5</v>
      </c>
      <c r="X123">
        <v>79.599999999999994</v>
      </c>
      <c r="Y123">
        <v>62.4</v>
      </c>
      <c r="Z123">
        <v>48.4</v>
      </c>
      <c r="AA123">
        <v>38.299999999999997</v>
      </c>
      <c r="AB123">
        <v>41.6</v>
      </c>
      <c r="AC123">
        <v>68</v>
      </c>
      <c r="AD123">
        <v>81</v>
      </c>
      <c r="AE123">
        <v>77.5</v>
      </c>
      <c r="AF123">
        <v>72.599999999999994</v>
      </c>
      <c r="AG123">
        <v>85</v>
      </c>
      <c r="AH123">
        <v>65.900000000000006</v>
      </c>
      <c r="AI123">
        <v>81.8</v>
      </c>
      <c r="AJ123">
        <v>81.2</v>
      </c>
    </row>
    <row r="124" spans="1:36" x14ac:dyDescent="0.2">
      <c r="A124" s="9" t="s">
        <v>84</v>
      </c>
      <c r="B124" t="s">
        <v>31</v>
      </c>
      <c r="C124">
        <v>0.01</v>
      </c>
      <c r="D124">
        <v>0.38500000000000001</v>
      </c>
      <c r="E124">
        <v>0.45250000000000001</v>
      </c>
      <c r="F124">
        <v>0.69750000000000001</v>
      </c>
      <c r="G124">
        <v>0.35249999999999998</v>
      </c>
      <c r="H124">
        <v>1.8574999999999999</v>
      </c>
      <c r="I124" s="10">
        <v>0.233059346388304</v>
      </c>
      <c r="J124" s="11">
        <v>0.68723121773337303</v>
      </c>
      <c r="K124" s="10">
        <v>0.85733477113428602</v>
      </c>
      <c r="L124" s="11">
        <v>6.0165640345109503E-2</v>
      </c>
      <c r="M124" s="10">
        <v>-0.127235188296108</v>
      </c>
      <c r="N124" s="11">
        <v>0.58637345673728503</v>
      </c>
      <c r="O124" s="10">
        <v>2.2704318598436899</v>
      </c>
      <c r="P124" s="11">
        <v>5.3720353928269297E-3</v>
      </c>
      <c r="Q124">
        <v>0.48</v>
      </c>
      <c r="R124">
        <v>0.28999999999999998</v>
      </c>
      <c r="S124">
        <v>0.42</v>
      </c>
      <c r="T124">
        <v>0.35</v>
      </c>
      <c r="U124">
        <v>0.32</v>
      </c>
      <c r="V124">
        <v>0.9</v>
      </c>
      <c r="W124">
        <v>0.2</v>
      </c>
      <c r="X124">
        <v>0.39</v>
      </c>
      <c r="Y124">
        <v>1</v>
      </c>
      <c r="Z124">
        <v>0.62</v>
      </c>
      <c r="AA124">
        <v>0.78</v>
      </c>
      <c r="AB124">
        <v>0.39</v>
      </c>
      <c r="AC124">
        <v>0.28000000000000003</v>
      </c>
      <c r="AD124">
        <v>0.32</v>
      </c>
      <c r="AE124">
        <v>0.46</v>
      </c>
      <c r="AF124">
        <v>0.35</v>
      </c>
      <c r="AG124">
        <v>1.17</v>
      </c>
      <c r="AH124">
        <v>2.81</v>
      </c>
      <c r="AI124">
        <v>1.68</v>
      </c>
      <c r="AJ124">
        <v>1.77</v>
      </c>
    </row>
    <row r="125" spans="1:36" x14ac:dyDescent="0.2">
      <c r="A125" s="9" t="s">
        <v>56</v>
      </c>
      <c r="B125" t="s">
        <v>45</v>
      </c>
      <c r="C125">
        <v>8.9999999999999993E-3</v>
      </c>
      <c r="D125">
        <v>5.1249999999999997E-2</v>
      </c>
      <c r="E125">
        <v>4.8750000000000002E-2</v>
      </c>
      <c r="F125">
        <v>0.223</v>
      </c>
      <c r="G125">
        <v>3.125E-2</v>
      </c>
      <c r="H125">
        <v>3.95E-2</v>
      </c>
      <c r="I125" s="10">
        <v>-7.2149785755835402E-2</v>
      </c>
      <c r="J125" s="11">
        <v>0.70082493107893495</v>
      </c>
      <c r="K125" s="10">
        <v>2.1214198004148601</v>
      </c>
      <c r="L125" s="11">
        <v>4.5912393867353899E-4</v>
      </c>
      <c r="M125" s="10">
        <v>-0.71369581484335898</v>
      </c>
      <c r="N125" s="11">
        <v>1.11767991658935E-2</v>
      </c>
      <c r="O125" s="10">
        <v>-0.37569935132834298</v>
      </c>
      <c r="P125" s="11">
        <v>0.247919080798397</v>
      </c>
      <c r="Q125">
        <v>4.7E-2</v>
      </c>
      <c r="R125">
        <v>3.9E-2</v>
      </c>
      <c r="S125">
        <v>5.5E-2</v>
      </c>
      <c r="T125">
        <v>6.4000000000000001E-2</v>
      </c>
      <c r="U125">
        <v>0.05</v>
      </c>
      <c r="V125">
        <v>5.7000000000000002E-2</v>
      </c>
      <c r="W125">
        <v>4.2999999999999997E-2</v>
      </c>
      <c r="X125">
        <v>4.4999999999999998E-2</v>
      </c>
      <c r="Y125">
        <v>0.19500000000000001</v>
      </c>
      <c r="Z125">
        <v>0.29499999999999998</v>
      </c>
      <c r="AA125">
        <v>0.192</v>
      </c>
      <c r="AB125">
        <v>0.21</v>
      </c>
      <c r="AC125">
        <v>3.4000000000000002E-2</v>
      </c>
      <c r="AD125">
        <v>2.8000000000000001E-2</v>
      </c>
      <c r="AE125">
        <v>3.3000000000000002E-2</v>
      </c>
      <c r="AF125">
        <v>0.03</v>
      </c>
      <c r="AG125">
        <v>3.6999999999999998E-2</v>
      </c>
      <c r="AH125">
        <v>6.0999999999999999E-2</v>
      </c>
      <c r="AI125">
        <v>2.7E-2</v>
      </c>
      <c r="AJ125">
        <v>3.3000000000000002E-2</v>
      </c>
    </row>
    <row r="126" spans="1:36" x14ac:dyDescent="0.2">
      <c r="A126" s="9" t="s">
        <v>149</v>
      </c>
      <c r="B126" t="s">
        <v>95</v>
      </c>
      <c r="C126">
        <v>4.7E-2</v>
      </c>
      <c r="D126">
        <v>9.4E-2</v>
      </c>
      <c r="E126">
        <v>9.7750000000000004E-2</v>
      </c>
      <c r="F126">
        <v>0.1235</v>
      </c>
      <c r="G126">
        <v>0.11125</v>
      </c>
      <c r="H126">
        <v>0.11849999999999999</v>
      </c>
      <c r="I126" s="10">
        <v>5.6435945629714997E-2</v>
      </c>
      <c r="J126" s="11">
        <v>0.72431398672854397</v>
      </c>
      <c r="K126" s="10">
        <v>0.39377837990704001</v>
      </c>
      <c r="L126" s="11">
        <v>5.2813537158891602E-2</v>
      </c>
      <c r="M126" s="10">
        <v>0.24307267417612299</v>
      </c>
      <c r="N126" s="11">
        <v>8.0918650078233303E-2</v>
      </c>
      <c r="O126" s="10">
        <v>0.33415439722062201</v>
      </c>
      <c r="P126" s="11">
        <v>0.120024581592642</v>
      </c>
      <c r="Q126">
        <v>8.7999999999999995E-2</v>
      </c>
      <c r="R126">
        <v>0.10199999999999999</v>
      </c>
      <c r="S126">
        <v>8.2000000000000003E-2</v>
      </c>
      <c r="T126">
        <v>0.104</v>
      </c>
      <c r="U126">
        <v>0.11799999999999999</v>
      </c>
      <c r="V126">
        <v>7.9000000000000001E-2</v>
      </c>
      <c r="W126">
        <v>8.8999999999999996E-2</v>
      </c>
      <c r="X126">
        <v>0.105</v>
      </c>
      <c r="Y126">
        <v>0.151</v>
      </c>
      <c r="Z126">
        <v>9.9000000000000005E-2</v>
      </c>
      <c r="AA126">
        <v>0.115</v>
      </c>
      <c r="AB126">
        <v>0.129</v>
      </c>
      <c r="AC126">
        <v>0.125</v>
      </c>
      <c r="AD126">
        <v>0.11</v>
      </c>
      <c r="AE126">
        <v>9.5000000000000001E-2</v>
      </c>
      <c r="AF126">
        <v>0.115</v>
      </c>
      <c r="AG126">
        <v>0.13700000000000001</v>
      </c>
      <c r="AH126">
        <v>0.107</v>
      </c>
      <c r="AI126">
        <v>8.8999999999999996E-2</v>
      </c>
      <c r="AJ126">
        <v>0.14099999999999999</v>
      </c>
    </row>
    <row r="127" spans="1:36" x14ac:dyDescent="0.2">
      <c r="A127" s="9" t="s">
        <v>52</v>
      </c>
      <c r="B127" t="s">
        <v>45</v>
      </c>
      <c r="C127">
        <v>1.9E-2</v>
      </c>
      <c r="D127">
        <v>3.85E-2</v>
      </c>
      <c r="E127">
        <v>3.5499999999999997E-2</v>
      </c>
      <c r="F127">
        <v>0.12</v>
      </c>
      <c r="G127">
        <v>1.4874999999999999E-2</v>
      </c>
      <c r="H127">
        <v>3.7499999999999999E-2</v>
      </c>
      <c r="I127" s="10">
        <v>-0.117039421190219</v>
      </c>
      <c r="J127" s="11">
        <v>0.74898282750295098</v>
      </c>
      <c r="K127" s="10">
        <v>1.6401040549136201</v>
      </c>
      <c r="L127" s="11">
        <v>5.2613695018287896E-3</v>
      </c>
      <c r="M127" s="10">
        <v>-3.3199171516454497E-2</v>
      </c>
      <c r="N127" s="11">
        <v>1</v>
      </c>
      <c r="O127" s="10">
        <v>-3.7967850199020499E-2</v>
      </c>
      <c r="P127" s="11">
        <v>0.89556484849426599</v>
      </c>
      <c r="Q127">
        <v>2.8000000000000001E-2</v>
      </c>
      <c r="R127">
        <v>3.9E-2</v>
      </c>
      <c r="S127">
        <v>3.7999999999999999E-2</v>
      </c>
      <c r="T127">
        <v>4.9000000000000002E-2</v>
      </c>
      <c r="U127">
        <v>2.5999999999999999E-2</v>
      </c>
      <c r="V127">
        <v>5.8999999999999997E-2</v>
      </c>
      <c r="W127">
        <v>2.8000000000000001E-2</v>
      </c>
      <c r="X127">
        <v>2.9000000000000001E-2</v>
      </c>
      <c r="Y127">
        <v>8.8999999999999996E-2</v>
      </c>
      <c r="Z127">
        <v>0.17199999999999999</v>
      </c>
      <c r="AA127">
        <v>0.121</v>
      </c>
      <c r="AB127">
        <v>9.8000000000000004E-2</v>
      </c>
      <c r="AC127">
        <v>3.1E-2</v>
      </c>
      <c r="AD127">
        <v>9.4999999999999998E-3</v>
      </c>
      <c r="AE127">
        <v>9.4999999999999998E-3</v>
      </c>
      <c r="AF127">
        <v>9.4999999999999998E-3</v>
      </c>
      <c r="AG127">
        <v>3.5999999999999997E-2</v>
      </c>
      <c r="AH127">
        <v>0.05</v>
      </c>
      <c r="AI127">
        <v>2.1999999999999999E-2</v>
      </c>
      <c r="AJ127">
        <v>4.2000000000000003E-2</v>
      </c>
    </row>
    <row r="128" spans="1:36" x14ac:dyDescent="0.2">
      <c r="A128" s="9" t="s">
        <v>78</v>
      </c>
      <c r="B128" t="s">
        <v>34</v>
      </c>
      <c r="C128">
        <v>2</v>
      </c>
      <c r="D128">
        <v>91.724999999999994</v>
      </c>
      <c r="E128">
        <v>79.75</v>
      </c>
      <c r="F128">
        <v>113.45</v>
      </c>
      <c r="G128">
        <v>51.85</v>
      </c>
      <c r="H128">
        <v>82.25</v>
      </c>
      <c r="I128" s="10">
        <v>-0.20183048059631101</v>
      </c>
      <c r="J128" s="11">
        <v>0.77462260926014903</v>
      </c>
      <c r="K128" s="10">
        <v>0.30666970442379499</v>
      </c>
      <c r="L128" s="11">
        <v>0.24906344659102</v>
      </c>
      <c r="M128" s="10">
        <v>-0.82297101043531695</v>
      </c>
      <c r="N128" s="11">
        <v>9.2193318146174697E-3</v>
      </c>
      <c r="O128" s="10">
        <v>-0.15729932062593899</v>
      </c>
      <c r="P128" s="11">
        <v>0.45479431357508598</v>
      </c>
      <c r="Q128">
        <v>108</v>
      </c>
      <c r="R128">
        <v>61.3</v>
      </c>
      <c r="S128">
        <v>96.6</v>
      </c>
      <c r="T128">
        <v>101</v>
      </c>
      <c r="U128">
        <v>67.8</v>
      </c>
      <c r="V128">
        <v>192</v>
      </c>
      <c r="W128">
        <v>22.4</v>
      </c>
      <c r="X128">
        <v>36.799999999999997</v>
      </c>
      <c r="Y128">
        <v>141</v>
      </c>
      <c r="Z128">
        <v>132</v>
      </c>
      <c r="AA128">
        <v>88</v>
      </c>
      <c r="AB128">
        <v>92.8</v>
      </c>
      <c r="AC128">
        <v>55.1</v>
      </c>
      <c r="AD128">
        <v>48</v>
      </c>
      <c r="AE128">
        <v>54.6</v>
      </c>
      <c r="AF128">
        <v>49.7</v>
      </c>
      <c r="AG128">
        <v>85.5</v>
      </c>
      <c r="AH128">
        <v>96.2</v>
      </c>
      <c r="AI128">
        <v>69.5</v>
      </c>
      <c r="AJ128">
        <v>77.8</v>
      </c>
    </row>
    <row r="129" spans="1:36" x14ac:dyDescent="0.2">
      <c r="A129" s="9" t="s">
        <v>220</v>
      </c>
      <c r="B129" t="s">
        <v>31</v>
      </c>
      <c r="C129">
        <v>0.08</v>
      </c>
      <c r="D129">
        <v>1.325</v>
      </c>
      <c r="E129">
        <v>1.1399999999999999</v>
      </c>
      <c r="F129">
        <v>4.1399999999999997</v>
      </c>
      <c r="G129">
        <v>1.2350000000000001</v>
      </c>
      <c r="H129">
        <v>2.2475000000000001</v>
      </c>
      <c r="I129" s="10">
        <v>-0.21695853528581999</v>
      </c>
      <c r="J129" s="11">
        <v>0.78836982532488997</v>
      </c>
      <c r="K129" s="10">
        <v>1.64363840804876</v>
      </c>
      <c r="L129" s="11">
        <v>4.4616353500720697E-3</v>
      </c>
      <c r="M129" s="10">
        <v>-0.101481317865884</v>
      </c>
      <c r="N129" s="11">
        <v>0.72275346247948902</v>
      </c>
      <c r="O129" s="10">
        <v>0.76232875606388595</v>
      </c>
      <c r="P129" s="11">
        <v>6.6042066676502406E-2</v>
      </c>
      <c r="Q129">
        <v>0.92</v>
      </c>
      <c r="R129">
        <v>1.01</v>
      </c>
      <c r="S129">
        <v>1.76</v>
      </c>
      <c r="T129">
        <v>1.61</v>
      </c>
      <c r="U129">
        <v>0.61</v>
      </c>
      <c r="V129">
        <v>3.01</v>
      </c>
      <c r="W129">
        <v>0.43</v>
      </c>
      <c r="X129">
        <v>0.51</v>
      </c>
      <c r="Y129">
        <v>5.9</v>
      </c>
      <c r="Z129">
        <v>3.76</v>
      </c>
      <c r="AA129">
        <v>3.71</v>
      </c>
      <c r="AB129">
        <v>3.19</v>
      </c>
      <c r="AC129">
        <v>1.58</v>
      </c>
      <c r="AD129">
        <v>1.1399999999999999</v>
      </c>
      <c r="AE129">
        <v>1.04</v>
      </c>
      <c r="AF129">
        <v>1.18</v>
      </c>
      <c r="AG129">
        <v>2.52</v>
      </c>
      <c r="AH129">
        <v>3.01</v>
      </c>
      <c r="AI129">
        <v>1.34</v>
      </c>
      <c r="AJ129">
        <v>2.12</v>
      </c>
    </row>
    <row r="130" spans="1:36" x14ac:dyDescent="0.2">
      <c r="A130" s="9" t="s">
        <v>33</v>
      </c>
      <c r="B130" t="s">
        <v>34</v>
      </c>
      <c r="C130">
        <v>1</v>
      </c>
      <c r="D130">
        <v>516.25</v>
      </c>
      <c r="E130">
        <v>538.25</v>
      </c>
      <c r="F130">
        <v>462.75</v>
      </c>
      <c r="G130">
        <v>315.25</v>
      </c>
      <c r="H130">
        <v>375</v>
      </c>
      <c r="I130" s="10">
        <v>6.0206537860426103E-2</v>
      </c>
      <c r="J130" s="11">
        <v>0.82969060091081603</v>
      </c>
      <c r="K130" s="10">
        <v>-0.157836886436234</v>
      </c>
      <c r="L130" s="11">
        <v>0.66432475075331698</v>
      </c>
      <c r="M130" s="10">
        <v>-0.71157350597858804</v>
      </c>
      <c r="N130" s="11">
        <v>4.31114978081177E-4</v>
      </c>
      <c r="O130" s="10">
        <v>-0.46117928092356397</v>
      </c>
      <c r="P130" s="11">
        <v>1.61378639273484E-3</v>
      </c>
      <c r="Q130">
        <v>543</v>
      </c>
      <c r="R130">
        <v>530</v>
      </c>
      <c r="S130">
        <v>475</v>
      </c>
      <c r="T130">
        <v>517</v>
      </c>
      <c r="U130">
        <v>819</v>
      </c>
      <c r="V130">
        <v>392</v>
      </c>
      <c r="W130">
        <v>431</v>
      </c>
      <c r="X130">
        <v>511</v>
      </c>
      <c r="Y130">
        <v>800</v>
      </c>
      <c r="Z130">
        <v>401</v>
      </c>
      <c r="AA130">
        <v>266</v>
      </c>
      <c r="AB130">
        <v>384</v>
      </c>
      <c r="AC130">
        <v>268</v>
      </c>
      <c r="AD130">
        <v>385</v>
      </c>
      <c r="AE130">
        <v>303</v>
      </c>
      <c r="AF130">
        <v>305</v>
      </c>
      <c r="AG130">
        <v>386</v>
      </c>
      <c r="AH130">
        <v>343</v>
      </c>
      <c r="AI130">
        <v>431</v>
      </c>
      <c r="AJ130">
        <v>340</v>
      </c>
    </row>
    <row r="131" spans="1:36" x14ac:dyDescent="0.2">
      <c r="A131" s="9" t="s">
        <v>54</v>
      </c>
      <c r="B131" t="s">
        <v>45</v>
      </c>
      <c r="C131">
        <v>3.6999999999999998E-2</v>
      </c>
      <c r="D131">
        <v>0.1095</v>
      </c>
      <c r="E131">
        <v>0.1065</v>
      </c>
      <c r="F131">
        <v>0.48525000000000001</v>
      </c>
      <c r="G131">
        <v>7.4499999999999997E-2</v>
      </c>
      <c r="H131">
        <v>0.13150000000000001</v>
      </c>
      <c r="I131" s="10">
        <v>-4.00774393753352E-2</v>
      </c>
      <c r="J131" s="11">
        <v>0.85094060772122304</v>
      </c>
      <c r="K131" s="10">
        <v>2.1477973431124902</v>
      </c>
      <c r="L131" s="11">
        <v>4.6669608602714001E-4</v>
      </c>
      <c r="M131" s="10">
        <v>-0.55561853913901205</v>
      </c>
      <c r="N131" s="11">
        <v>4.9419648136396599E-2</v>
      </c>
      <c r="O131" s="10">
        <v>0.26413192969112897</v>
      </c>
      <c r="P131" s="11">
        <v>0.41353478432255097</v>
      </c>
      <c r="Q131">
        <v>0.10100000000000001</v>
      </c>
      <c r="R131">
        <v>8.5999999999999993E-2</v>
      </c>
      <c r="S131">
        <v>0.111</v>
      </c>
      <c r="T131">
        <v>0.14000000000000001</v>
      </c>
      <c r="U131">
        <v>0.10299999999999999</v>
      </c>
      <c r="V131">
        <v>0.122</v>
      </c>
      <c r="W131">
        <v>7.9000000000000001E-2</v>
      </c>
      <c r="X131">
        <v>0.122</v>
      </c>
      <c r="Y131">
        <v>0.36399999999999999</v>
      </c>
      <c r="Z131">
        <v>0.622</v>
      </c>
      <c r="AA131">
        <v>0.497</v>
      </c>
      <c r="AB131">
        <v>0.45800000000000002</v>
      </c>
      <c r="AC131">
        <v>9.9000000000000005E-2</v>
      </c>
      <c r="AD131">
        <v>5.8999999999999997E-2</v>
      </c>
      <c r="AE131">
        <v>7.0000000000000007E-2</v>
      </c>
      <c r="AF131">
        <v>7.0000000000000007E-2</v>
      </c>
      <c r="AG131">
        <v>0.17699999999999999</v>
      </c>
      <c r="AH131">
        <v>0.14699999999999999</v>
      </c>
      <c r="AI131">
        <v>7.0999999999999994E-2</v>
      </c>
      <c r="AJ131">
        <v>0.13100000000000001</v>
      </c>
    </row>
    <row r="132" spans="1:36" x14ac:dyDescent="0.2">
      <c r="A132" s="9" t="s">
        <v>150</v>
      </c>
      <c r="B132" t="s">
        <v>95</v>
      </c>
      <c r="C132">
        <v>5.3999999999999999E-2</v>
      </c>
      <c r="D132">
        <v>7.9000000000000001E-2</v>
      </c>
      <c r="E132">
        <v>8.2500000000000004E-2</v>
      </c>
      <c r="F132">
        <v>0.10324999999999999</v>
      </c>
      <c r="G132">
        <v>0.1</v>
      </c>
      <c r="H132">
        <v>0.11375</v>
      </c>
      <c r="I132" s="10">
        <v>6.25414660687129E-2</v>
      </c>
      <c r="J132" s="11">
        <v>0.862688326752163</v>
      </c>
      <c r="K132" s="10">
        <v>0.38621722324234298</v>
      </c>
      <c r="L132" s="11">
        <v>0.38971500844212098</v>
      </c>
      <c r="M132" s="10">
        <v>0.34007544159762199</v>
      </c>
      <c r="N132" s="11">
        <v>0.33563823909398999</v>
      </c>
      <c r="O132" s="10">
        <v>0.52594198690895599</v>
      </c>
      <c r="P132" s="11">
        <v>0.16862823169209601</v>
      </c>
      <c r="Q132">
        <v>0.106</v>
      </c>
      <c r="R132">
        <v>2.7E-2</v>
      </c>
      <c r="S132">
        <v>7.8E-2</v>
      </c>
      <c r="T132">
        <v>0.105</v>
      </c>
      <c r="U132">
        <v>6.9000000000000006E-2</v>
      </c>
      <c r="V132">
        <v>9.7000000000000003E-2</v>
      </c>
      <c r="W132">
        <v>0.08</v>
      </c>
      <c r="X132">
        <v>8.4000000000000005E-2</v>
      </c>
      <c r="Y132">
        <v>0.14799999999999999</v>
      </c>
      <c r="Z132">
        <v>8.4000000000000005E-2</v>
      </c>
      <c r="AA132">
        <v>6.4000000000000001E-2</v>
      </c>
      <c r="AB132">
        <v>0.11700000000000001</v>
      </c>
      <c r="AC132">
        <v>0.12</v>
      </c>
      <c r="AD132">
        <v>8.5000000000000006E-2</v>
      </c>
      <c r="AE132">
        <v>9.0999999999999998E-2</v>
      </c>
      <c r="AF132">
        <v>0.104</v>
      </c>
      <c r="AG132">
        <v>0.13200000000000001</v>
      </c>
      <c r="AH132">
        <v>9.9000000000000005E-2</v>
      </c>
      <c r="AI132">
        <v>8.6999999999999994E-2</v>
      </c>
      <c r="AJ132">
        <v>0.13700000000000001</v>
      </c>
    </row>
    <row r="133" spans="1:36" x14ac:dyDescent="0.2">
      <c r="A133" s="9" t="s">
        <v>214</v>
      </c>
      <c r="B133" t="s">
        <v>204</v>
      </c>
      <c r="C133">
        <v>5.0000000000000001E-3</v>
      </c>
      <c r="D133">
        <v>5.4875E-2</v>
      </c>
      <c r="E133">
        <v>5.1124999999999997E-2</v>
      </c>
      <c r="F133">
        <v>5.3874999999999999E-2</v>
      </c>
      <c r="G133">
        <v>4.4124999999999998E-2</v>
      </c>
      <c r="H133">
        <v>4.8625000000000002E-2</v>
      </c>
      <c r="I133" s="10">
        <v>-0.102120096593609</v>
      </c>
      <c r="J133" s="11">
        <v>0.89722568854576801</v>
      </c>
      <c r="K133" s="10">
        <v>-2.653307044626E-2</v>
      </c>
      <c r="L133" s="11">
        <v>0.97611420582905895</v>
      </c>
      <c r="M133" s="10">
        <v>-0.314552756264178</v>
      </c>
      <c r="N133" s="11">
        <v>0.72259006507719403</v>
      </c>
      <c r="O133" s="10">
        <v>-0.17445078454916599</v>
      </c>
      <c r="P133" s="11">
        <v>0.83905875836373001</v>
      </c>
      <c r="Q133">
        <v>2.5000000000000001E-3</v>
      </c>
      <c r="R133">
        <v>9.4E-2</v>
      </c>
      <c r="S133">
        <v>7.1999999999999995E-2</v>
      </c>
      <c r="T133">
        <v>5.0999999999999997E-2</v>
      </c>
      <c r="U133">
        <v>2.5000000000000001E-3</v>
      </c>
      <c r="V133">
        <v>9.1999999999999998E-2</v>
      </c>
      <c r="W133">
        <v>7.2999999999999995E-2</v>
      </c>
      <c r="X133">
        <v>3.6999999999999998E-2</v>
      </c>
      <c r="Y133">
        <v>9.9000000000000005E-2</v>
      </c>
      <c r="Z133">
        <v>1.7999999999999999E-2</v>
      </c>
      <c r="AA133">
        <v>2.5000000000000001E-3</v>
      </c>
      <c r="AB133">
        <v>9.6000000000000002E-2</v>
      </c>
      <c r="AC133">
        <v>2.5000000000000001E-3</v>
      </c>
      <c r="AD133">
        <v>5.8999999999999997E-2</v>
      </c>
      <c r="AE133">
        <v>9.7000000000000003E-2</v>
      </c>
      <c r="AF133">
        <v>1.7999999999999999E-2</v>
      </c>
      <c r="AG133">
        <v>0.108</v>
      </c>
      <c r="AH133">
        <v>4.9000000000000002E-2</v>
      </c>
      <c r="AI133">
        <v>2.5000000000000001E-3</v>
      </c>
      <c r="AJ133">
        <v>3.5000000000000003E-2</v>
      </c>
    </row>
    <row r="134" spans="1:36" x14ac:dyDescent="0.2">
      <c r="A134" s="9" t="s">
        <v>219</v>
      </c>
      <c r="B134" t="s">
        <v>204</v>
      </c>
      <c r="C134">
        <v>1E-3</v>
      </c>
      <c r="D134">
        <v>5.1874999999999998E-2</v>
      </c>
      <c r="E134">
        <v>4.9875000000000003E-2</v>
      </c>
      <c r="F134">
        <v>4.8375000000000001E-2</v>
      </c>
      <c r="G134">
        <v>4.8750000000000002E-2</v>
      </c>
      <c r="H134">
        <v>7.6749999999999999E-2</v>
      </c>
      <c r="I134" s="10">
        <v>-5.6722590011941403E-2</v>
      </c>
      <c r="J134" s="11">
        <v>0.94251497456239597</v>
      </c>
      <c r="K134" s="10">
        <v>-0.100777770089877</v>
      </c>
      <c r="L134" s="11">
        <v>0.89131059226549603</v>
      </c>
      <c r="M134" s="10">
        <v>-8.9637212484676404E-2</v>
      </c>
      <c r="N134" s="11">
        <v>0.879432470361729</v>
      </c>
      <c r="O134" s="10">
        <v>0.56512731913589198</v>
      </c>
      <c r="P134" s="11">
        <v>0.22449916783287199</v>
      </c>
      <c r="Q134">
        <v>6.4000000000000001E-2</v>
      </c>
      <c r="R134">
        <v>8.2000000000000003E-2</v>
      </c>
      <c r="S134" s="1">
        <v>5.0000000000000001E-4</v>
      </c>
      <c r="T134">
        <v>6.0999999999999999E-2</v>
      </c>
      <c r="U134">
        <v>9.6000000000000002E-2</v>
      </c>
      <c r="V134" s="1">
        <v>5.0000000000000001E-4</v>
      </c>
      <c r="W134">
        <v>0.06</v>
      </c>
      <c r="X134">
        <v>4.2999999999999997E-2</v>
      </c>
      <c r="Y134">
        <v>7.1999999999999995E-2</v>
      </c>
      <c r="Z134" s="1">
        <v>5.0000000000000001E-4</v>
      </c>
      <c r="AA134">
        <v>7.2999999999999995E-2</v>
      </c>
      <c r="AB134">
        <v>4.8000000000000001E-2</v>
      </c>
      <c r="AC134">
        <v>0.05</v>
      </c>
      <c r="AD134">
        <v>7.0999999999999994E-2</v>
      </c>
      <c r="AE134">
        <v>2.9000000000000001E-2</v>
      </c>
      <c r="AF134">
        <v>4.4999999999999998E-2</v>
      </c>
      <c r="AG134">
        <v>8.1000000000000003E-2</v>
      </c>
      <c r="AH134">
        <v>7.0999999999999994E-2</v>
      </c>
      <c r="AI134">
        <v>6.7000000000000004E-2</v>
      </c>
      <c r="AJ134">
        <v>8.7999999999999995E-2</v>
      </c>
    </row>
    <row r="135" spans="1:36" x14ac:dyDescent="0.2">
      <c r="A135" s="9" t="s">
        <v>193</v>
      </c>
      <c r="B135" t="s">
        <v>34</v>
      </c>
      <c r="C135">
        <v>0.1</v>
      </c>
      <c r="D135">
        <v>86.224999999999994</v>
      </c>
      <c r="E135">
        <v>85.15</v>
      </c>
      <c r="F135">
        <v>104.47499999999999</v>
      </c>
      <c r="G135">
        <v>107.05</v>
      </c>
      <c r="H135">
        <v>85.974999999999994</v>
      </c>
      <c r="I135" s="10">
        <v>-1.8099693782311001E-2</v>
      </c>
      <c r="J135" s="11">
        <v>0.94542221519650005</v>
      </c>
      <c r="K135" s="10">
        <v>0.276979629861555</v>
      </c>
      <c r="L135" s="11">
        <v>9.0931890245504493E-2</v>
      </c>
      <c r="M135" s="10">
        <v>0.312106666924656</v>
      </c>
      <c r="N135" s="11">
        <v>1.36056449329867E-2</v>
      </c>
      <c r="O135" s="10">
        <v>-4.1890129340627601E-3</v>
      </c>
      <c r="P135" s="11">
        <v>0.931423706527581</v>
      </c>
      <c r="Q135">
        <v>79.7</v>
      </c>
      <c r="R135">
        <v>90</v>
      </c>
      <c r="S135">
        <v>86.3</v>
      </c>
      <c r="T135">
        <v>88.9</v>
      </c>
      <c r="U135">
        <v>129</v>
      </c>
      <c r="V135">
        <v>62.7</v>
      </c>
      <c r="W135">
        <v>75.599999999999994</v>
      </c>
      <c r="X135">
        <v>73.3</v>
      </c>
      <c r="Y135">
        <v>130</v>
      </c>
      <c r="Z135">
        <v>92.6</v>
      </c>
      <c r="AA135">
        <v>93.3</v>
      </c>
      <c r="AB135">
        <v>102</v>
      </c>
      <c r="AC135">
        <v>94.2</v>
      </c>
      <c r="AD135">
        <v>104</v>
      </c>
      <c r="AE135">
        <v>109</v>
      </c>
      <c r="AF135">
        <v>121</v>
      </c>
      <c r="AG135">
        <v>84.6</v>
      </c>
      <c r="AH135">
        <v>90.1</v>
      </c>
      <c r="AI135">
        <v>82.8</v>
      </c>
      <c r="AJ135">
        <v>86.4</v>
      </c>
    </row>
    <row r="136" spans="1:36" x14ac:dyDescent="0.2">
      <c r="A136" s="9" t="s">
        <v>218</v>
      </c>
      <c r="B136" t="s">
        <v>204</v>
      </c>
      <c r="C136">
        <v>4.0000000000000001E-3</v>
      </c>
      <c r="D136">
        <v>2.8750000000000001E-2</v>
      </c>
      <c r="E136">
        <v>2.9250000000000002E-2</v>
      </c>
      <c r="F136">
        <v>2.4250000000000001E-2</v>
      </c>
      <c r="G136">
        <v>1.575E-2</v>
      </c>
      <c r="H136">
        <v>2.2249999999999999E-2</v>
      </c>
      <c r="I136" s="10">
        <v>2.48746686390292E-2</v>
      </c>
      <c r="J136" s="11">
        <v>0.98054180639645805</v>
      </c>
      <c r="K136" s="10">
        <v>-0.24557720875724801</v>
      </c>
      <c r="L136" s="11">
        <v>0.82824055034663002</v>
      </c>
      <c r="M136" s="10">
        <v>-0.86821012744445902</v>
      </c>
      <c r="N136" s="11">
        <v>0.489476496323133</v>
      </c>
      <c r="O136" s="10">
        <v>-0.36975661997797699</v>
      </c>
      <c r="P136" s="11">
        <v>0.77906161387235295</v>
      </c>
      <c r="Q136">
        <v>4.9000000000000002E-2</v>
      </c>
      <c r="R136">
        <v>2E-3</v>
      </c>
      <c r="S136">
        <v>2E-3</v>
      </c>
      <c r="T136">
        <v>6.2E-2</v>
      </c>
      <c r="U136">
        <v>2.7E-2</v>
      </c>
      <c r="V136">
        <v>0.06</v>
      </c>
      <c r="W136">
        <v>2.8000000000000001E-2</v>
      </c>
      <c r="X136">
        <v>2E-3</v>
      </c>
      <c r="Y136">
        <v>5.7000000000000002E-2</v>
      </c>
      <c r="Z136">
        <v>2E-3</v>
      </c>
      <c r="AA136">
        <v>0.01</v>
      </c>
      <c r="AB136">
        <v>2.8000000000000001E-2</v>
      </c>
      <c r="AC136">
        <v>2.5000000000000001E-2</v>
      </c>
      <c r="AD136">
        <v>3.4000000000000002E-2</v>
      </c>
      <c r="AE136">
        <v>2E-3</v>
      </c>
      <c r="AF136">
        <v>2E-3</v>
      </c>
      <c r="AG136">
        <v>2E-3</v>
      </c>
      <c r="AH136">
        <v>2E-3</v>
      </c>
      <c r="AI136">
        <v>1.7000000000000001E-2</v>
      </c>
      <c r="AJ136">
        <v>6.8000000000000005E-2</v>
      </c>
    </row>
    <row r="137" spans="1:36" x14ac:dyDescent="0.2">
      <c r="A137" s="9" t="s">
        <v>273</v>
      </c>
      <c r="B137" t="s">
        <v>45</v>
      </c>
      <c r="C137">
        <v>1.7999999999999999E-2</v>
      </c>
      <c r="D137">
        <v>8.9999999999999993E-3</v>
      </c>
      <c r="E137">
        <v>8.9999999999999993E-3</v>
      </c>
      <c r="F137">
        <v>4.5499999999999999E-2</v>
      </c>
      <c r="G137">
        <v>8.9999999999999993E-3</v>
      </c>
      <c r="H137">
        <v>8.9999999999999993E-3</v>
      </c>
      <c r="I137" s="10">
        <v>0</v>
      </c>
      <c r="J137" s="11">
        <v>1</v>
      </c>
      <c r="K137" s="10">
        <v>5.12668874832223E-2</v>
      </c>
      <c r="L137" s="11">
        <v>1</v>
      </c>
      <c r="M137" s="10">
        <v>0</v>
      </c>
      <c r="N137" s="11">
        <v>1</v>
      </c>
      <c r="O137" s="10">
        <v>0</v>
      </c>
      <c r="P137" s="11">
        <v>1</v>
      </c>
      <c r="Q137">
        <v>8.9999999999999993E-3</v>
      </c>
      <c r="R137">
        <v>8.9999999999999993E-3</v>
      </c>
      <c r="S137">
        <v>8.9999999999999993E-3</v>
      </c>
      <c r="T137">
        <v>8.9999999999999993E-3</v>
      </c>
      <c r="U137">
        <v>8.9999999999999993E-3</v>
      </c>
      <c r="V137">
        <v>8.9999999999999993E-3</v>
      </c>
      <c r="W137">
        <v>8.9999999999999993E-3</v>
      </c>
      <c r="X137">
        <v>8.9999999999999993E-3</v>
      </c>
      <c r="Y137">
        <v>3.6999999999999998E-2</v>
      </c>
      <c r="Z137">
        <v>6.4000000000000001E-2</v>
      </c>
      <c r="AA137">
        <v>3.5000000000000003E-2</v>
      </c>
      <c r="AB137">
        <v>4.5999999999999999E-2</v>
      </c>
      <c r="AC137">
        <v>8.9999999999999993E-3</v>
      </c>
      <c r="AD137">
        <v>8.9999999999999993E-3</v>
      </c>
      <c r="AE137">
        <v>8.9999999999999993E-3</v>
      </c>
      <c r="AF137">
        <v>8.9999999999999993E-3</v>
      </c>
      <c r="AG137">
        <v>8.9999999999999993E-3</v>
      </c>
      <c r="AH137">
        <v>8.9999999999999993E-3</v>
      </c>
      <c r="AI137">
        <v>8.9999999999999993E-3</v>
      </c>
      <c r="AJ137">
        <v>8.9999999999999993E-3</v>
      </c>
    </row>
    <row r="138" spans="1:36" x14ac:dyDescent="0.2">
      <c r="A138" s="9" t="s">
        <v>51</v>
      </c>
      <c r="B138" t="s">
        <v>45</v>
      </c>
      <c r="C138">
        <v>8.0000000000000002E-3</v>
      </c>
      <c r="D138">
        <v>6.7499999999999999E-3</v>
      </c>
      <c r="E138">
        <v>8.5000000000000006E-3</v>
      </c>
      <c r="F138">
        <v>1.4999999999999999E-2</v>
      </c>
      <c r="G138">
        <v>1.15E-2</v>
      </c>
      <c r="H138">
        <v>1.0500000000000001E-2</v>
      </c>
      <c r="I138" s="10">
        <v>2.5056116672072899E-3</v>
      </c>
      <c r="J138" s="11">
        <v>1</v>
      </c>
      <c r="K138" s="10">
        <v>1.1774255126784299E-2</v>
      </c>
      <c r="L138" s="11">
        <v>1</v>
      </c>
      <c r="M138" s="10">
        <v>6.7908476125288896E-3</v>
      </c>
      <c r="N138" s="11">
        <v>1</v>
      </c>
      <c r="O138" s="10">
        <v>5.3638494339811197E-3</v>
      </c>
      <c r="P138" s="11">
        <v>1</v>
      </c>
      <c r="Q138">
        <v>4.0000000000000001E-3</v>
      </c>
      <c r="R138">
        <v>4.0000000000000001E-3</v>
      </c>
      <c r="S138">
        <v>1.4999999999999999E-2</v>
      </c>
      <c r="T138">
        <v>4.0000000000000001E-3</v>
      </c>
      <c r="U138">
        <v>8.0000000000000002E-3</v>
      </c>
      <c r="V138">
        <v>0.01</v>
      </c>
      <c r="W138">
        <v>8.0000000000000002E-3</v>
      </c>
      <c r="X138">
        <v>8.0000000000000002E-3</v>
      </c>
      <c r="Y138">
        <v>4.0000000000000001E-3</v>
      </c>
      <c r="Z138">
        <v>1.7999999999999999E-2</v>
      </c>
      <c r="AA138">
        <v>3.4000000000000002E-2</v>
      </c>
      <c r="AB138">
        <v>4.0000000000000001E-3</v>
      </c>
      <c r="AC138">
        <v>8.0000000000000002E-3</v>
      </c>
      <c r="AD138">
        <v>1.2E-2</v>
      </c>
      <c r="AE138">
        <v>1.6E-2</v>
      </c>
      <c r="AF138">
        <v>0.01</v>
      </c>
      <c r="AG138">
        <v>8.9999999999999993E-3</v>
      </c>
      <c r="AH138">
        <v>1.6E-2</v>
      </c>
      <c r="AI138">
        <v>8.0000000000000002E-3</v>
      </c>
      <c r="AJ138">
        <v>8.9999999999999993E-3</v>
      </c>
    </row>
    <row r="139" spans="1:36" x14ac:dyDescent="0.2">
      <c r="A139" s="9" t="s">
        <v>275</v>
      </c>
      <c r="B139" t="s">
        <v>45</v>
      </c>
      <c r="C139">
        <v>1.4E-2</v>
      </c>
      <c r="D139">
        <v>8.9999999999999993E-3</v>
      </c>
      <c r="E139">
        <v>1.0999999999999999E-2</v>
      </c>
      <c r="F139">
        <v>4.4249999999999998E-2</v>
      </c>
      <c r="G139">
        <v>9.2499999999999995E-3</v>
      </c>
      <c r="H139">
        <v>8.9999999999999993E-3</v>
      </c>
      <c r="I139" s="10">
        <v>2.8568227966574099E-3</v>
      </c>
      <c r="J139" s="11">
        <v>1</v>
      </c>
      <c r="K139" s="10">
        <v>4.9540969056435499E-2</v>
      </c>
      <c r="L139" s="11">
        <v>1</v>
      </c>
      <c r="M139" s="10">
        <v>3.5741237415290602E-4</v>
      </c>
      <c r="N139" s="11">
        <v>1</v>
      </c>
      <c r="O139" s="10">
        <v>0</v>
      </c>
      <c r="P139" s="11">
        <v>1</v>
      </c>
      <c r="Q139">
        <v>1.4999999999999999E-2</v>
      </c>
      <c r="R139">
        <v>7.0000000000000001E-3</v>
      </c>
      <c r="S139">
        <v>7.0000000000000001E-3</v>
      </c>
      <c r="T139">
        <v>7.0000000000000001E-3</v>
      </c>
      <c r="U139">
        <v>7.0000000000000001E-3</v>
      </c>
      <c r="V139">
        <v>1.4E-2</v>
      </c>
      <c r="W139">
        <v>7.0000000000000001E-3</v>
      </c>
      <c r="X139">
        <v>1.6E-2</v>
      </c>
      <c r="Y139">
        <v>3.4000000000000002E-2</v>
      </c>
      <c r="Z139">
        <v>6.3E-2</v>
      </c>
      <c r="AA139">
        <v>4.4999999999999998E-2</v>
      </c>
      <c r="AB139">
        <v>3.5000000000000003E-2</v>
      </c>
      <c r="AC139">
        <v>1.6E-2</v>
      </c>
      <c r="AD139">
        <v>7.0000000000000001E-3</v>
      </c>
      <c r="AE139">
        <v>7.0000000000000001E-3</v>
      </c>
      <c r="AF139">
        <v>7.0000000000000001E-3</v>
      </c>
      <c r="AG139">
        <v>7.0000000000000001E-3</v>
      </c>
      <c r="AH139">
        <v>1.4999999999999999E-2</v>
      </c>
      <c r="AI139">
        <v>7.0000000000000001E-3</v>
      </c>
      <c r="AJ139">
        <v>7.0000000000000001E-3</v>
      </c>
    </row>
    <row r="140" spans="1:36" x14ac:dyDescent="0.2">
      <c r="A140" s="9" t="s">
        <v>55</v>
      </c>
      <c r="B140" t="s">
        <v>45</v>
      </c>
      <c r="C140">
        <v>1.4999999999999999E-2</v>
      </c>
      <c r="D140">
        <v>7.4999999999999997E-3</v>
      </c>
      <c r="E140">
        <v>7.4999999999999997E-3</v>
      </c>
      <c r="F140">
        <v>3.0499999999999999E-2</v>
      </c>
      <c r="G140">
        <v>7.4999999999999997E-3</v>
      </c>
      <c r="H140">
        <v>1.4500000000000001E-2</v>
      </c>
      <c r="I140" s="10">
        <v>0</v>
      </c>
      <c r="J140" s="11">
        <v>1</v>
      </c>
      <c r="K140" s="10">
        <v>3.25646661239265E-2</v>
      </c>
      <c r="L140" s="11">
        <v>1</v>
      </c>
      <c r="M140" s="10">
        <v>0</v>
      </c>
      <c r="N140" s="11">
        <v>1</v>
      </c>
      <c r="O140" s="10">
        <v>9.9890263413290898E-3</v>
      </c>
      <c r="P140" s="11">
        <v>1</v>
      </c>
      <c r="Q140">
        <v>7.4999999999999997E-3</v>
      </c>
      <c r="R140">
        <v>7.4999999999999997E-3</v>
      </c>
      <c r="S140">
        <v>7.4999999999999997E-3</v>
      </c>
      <c r="T140">
        <v>7.4999999999999997E-3</v>
      </c>
      <c r="U140">
        <v>7.4999999999999997E-3</v>
      </c>
      <c r="V140">
        <v>7.4999999999999997E-3</v>
      </c>
      <c r="W140">
        <v>7.4999999999999997E-3</v>
      </c>
      <c r="X140">
        <v>7.4999999999999997E-3</v>
      </c>
      <c r="Y140">
        <v>2.7E-2</v>
      </c>
      <c r="Z140">
        <v>3.3000000000000002E-2</v>
      </c>
      <c r="AA140">
        <v>3.2000000000000001E-2</v>
      </c>
      <c r="AB140">
        <v>0.03</v>
      </c>
      <c r="AC140">
        <v>7.4999999999999997E-3</v>
      </c>
      <c r="AD140">
        <v>7.4999999999999997E-3</v>
      </c>
      <c r="AE140">
        <v>7.4999999999999997E-3</v>
      </c>
      <c r="AF140">
        <v>7.4999999999999997E-3</v>
      </c>
      <c r="AG140">
        <v>2.1000000000000001E-2</v>
      </c>
      <c r="AH140">
        <v>2.1999999999999999E-2</v>
      </c>
      <c r="AI140">
        <v>7.4999999999999997E-3</v>
      </c>
      <c r="AJ140">
        <v>7.4999999999999997E-3</v>
      </c>
    </row>
    <row r="141" spans="1:36" x14ac:dyDescent="0.2">
      <c r="A141" s="9" t="s">
        <v>61</v>
      </c>
      <c r="B141" t="s">
        <v>45</v>
      </c>
      <c r="C141">
        <v>7.9000000000000001E-2</v>
      </c>
      <c r="D141">
        <v>3.95E-2</v>
      </c>
      <c r="E141">
        <v>5.0874999999999997E-2</v>
      </c>
      <c r="F141">
        <v>0.25074999999999997</v>
      </c>
      <c r="G141">
        <v>8.5375000000000006E-2</v>
      </c>
      <c r="H141">
        <v>7.4249999999999997E-2</v>
      </c>
      <c r="I141" s="10">
        <v>1.5701314904868199E-2</v>
      </c>
      <c r="J141" s="11">
        <v>1</v>
      </c>
      <c r="K141" s="10">
        <v>0.26690369413433301</v>
      </c>
      <c r="L141" s="11">
        <v>1</v>
      </c>
      <c r="M141" s="10">
        <v>6.2303825643285099E-2</v>
      </c>
      <c r="N141" s="11">
        <v>1</v>
      </c>
      <c r="O141" s="10">
        <v>4.7440018915568399E-2</v>
      </c>
      <c r="P141" s="11">
        <v>1</v>
      </c>
      <c r="Q141">
        <v>3.95E-2</v>
      </c>
      <c r="R141">
        <v>3.95E-2</v>
      </c>
      <c r="S141">
        <v>3.95E-2</v>
      </c>
      <c r="T141">
        <v>3.95E-2</v>
      </c>
      <c r="U141">
        <v>3.95E-2</v>
      </c>
      <c r="V141">
        <v>8.5000000000000006E-2</v>
      </c>
      <c r="W141">
        <v>3.95E-2</v>
      </c>
      <c r="X141">
        <v>3.95E-2</v>
      </c>
      <c r="Y141">
        <v>0.09</v>
      </c>
      <c r="Z141">
        <v>0.38700000000000001</v>
      </c>
      <c r="AA141">
        <v>0.317</v>
      </c>
      <c r="AB141">
        <v>0.20899999999999999</v>
      </c>
      <c r="AC141">
        <v>9.2999999999999999E-2</v>
      </c>
      <c r="AD141">
        <v>0.112</v>
      </c>
      <c r="AE141">
        <v>9.7000000000000003E-2</v>
      </c>
      <c r="AF141">
        <v>3.95E-2</v>
      </c>
      <c r="AG141">
        <v>0.121</v>
      </c>
      <c r="AH141">
        <v>3.95E-2</v>
      </c>
      <c r="AI141">
        <v>9.7000000000000003E-2</v>
      </c>
      <c r="AJ141">
        <v>3.95E-2</v>
      </c>
    </row>
    <row r="142" spans="1:36" x14ac:dyDescent="0.2">
      <c r="A142" s="9" t="s">
        <v>62</v>
      </c>
      <c r="B142" t="s">
        <v>45</v>
      </c>
      <c r="C142">
        <v>0.17199999999999999</v>
      </c>
      <c r="D142">
        <v>0.108</v>
      </c>
      <c r="E142">
        <v>0.14374999999999999</v>
      </c>
      <c r="F142">
        <v>0.59099999999999997</v>
      </c>
      <c r="G142">
        <v>1.1675</v>
      </c>
      <c r="H142">
        <v>0.67200000000000004</v>
      </c>
      <c r="I142" s="10">
        <v>4.5813862009578703E-2</v>
      </c>
      <c r="J142" s="11">
        <v>1</v>
      </c>
      <c r="K142" s="10">
        <v>0.52197595428185894</v>
      </c>
      <c r="L142" s="11">
        <v>1</v>
      </c>
      <c r="M142" s="10">
        <v>0.96807411206000904</v>
      </c>
      <c r="N142" s="11">
        <v>1</v>
      </c>
      <c r="O142" s="10">
        <v>0.593616966031694</v>
      </c>
      <c r="P142" s="11">
        <v>1</v>
      </c>
      <c r="Q142">
        <v>0.17399999999999999</v>
      </c>
      <c r="R142">
        <v>8.5999999999999993E-2</v>
      </c>
      <c r="S142">
        <v>8.5999999999999993E-2</v>
      </c>
      <c r="T142">
        <v>8.5999999999999993E-2</v>
      </c>
      <c r="U142">
        <v>0.20300000000000001</v>
      </c>
      <c r="V142">
        <v>8.5999999999999993E-2</v>
      </c>
      <c r="W142">
        <v>8.5999999999999993E-2</v>
      </c>
      <c r="X142">
        <v>0.2</v>
      </c>
      <c r="Y142">
        <v>0.58699999999999997</v>
      </c>
      <c r="Z142">
        <v>0.70799999999999996</v>
      </c>
      <c r="AA142">
        <v>0.44500000000000001</v>
      </c>
      <c r="AB142">
        <v>0.624</v>
      </c>
      <c r="AC142">
        <v>1.1499999999999999</v>
      </c>
      <c r="AD142">
        <v>1.5</v>
      </c>
      <c r="AE142">
        <v>1.02</v>
      </c>
      <c r="AF142">
        <v>1</v>
      </c>
      <c r="AG142">
        <v>0.36899999999999999</v>
      </c>
      <c r="AH142">
        <v>0.66600000000000004</v>
      </c>
      <c r="AI142">
        <v>0.58299999999999996</v>
      </c>
      <c r="AJ142">
        <v>1.07</v>
      </c>
    </row>
    <row r="143" spans="1:36" x14ac:dyDescent="0.2">
      <c r="A143" s="9" t="s">
        <v>66</v>
      </c>
      <c r="B143" t="s">
        <v>45</v>
      </c>
      <c r="C143">
        <v>5.5E-2</v>
      </c>
      <c r="D143">
        <v>2.75E-2</v>
      </c>
      <c r="E143">
        <v>9.2499999999999999E-2</v>
      </c>
      <c r="F143">
        <v>0.16200000000000001</v>
      </c>
      <c r="G143">
        <v>0.14299999999999999</v>
      </c>
      <c r="H143">
        <v>0.20949999999999999</v>
      </c>
      <c r="I143" s="10">
        <v>8.8494885818915403E-2</v>
      </c>
      <c r="J143" s="11">
        <v>1</v>
      </c>
      <c r="K143" s="10">
        <v>0.17747167483548301</v>
      </c>
      <c r="L143" s="11">
        <v>1</v>
      </c>
      <c r="M143" s="10">
        <v>0.153687009645433</v>
      </c>
      <c r="N143" s="11">
        <v>1</v>
      </c>
      <c r="O143" s="10">
        <v>0.23527237541088</v>
      </c>
      <c r="P143" s="11">
        <v>1</v>
      </c>
      <c r="Q143">
        <v>2.75E-2</v>
      </c>
      <c r="R143">
        <v>2.75E-2</v>
      </c>
      <c r="S143">
        <v>2.75E-2</v>
      </c>
      <c r="T143">
        <v>2.75E-2</v>
      </c>
      <c r="U143">
        <v>0.221</v>
      </c>
      <c r="V143">
        <v>2.75E-2</v>
      </c>
      <c r="W143">
        <v>2.75E-2</v>
      </c>
      <c r="X143">
        <v>9.4E-2</v>
      </c>
      <c r="Y143">
        <v>0.22800000000000001</v>
      </c>
      <c r="Z143">
        <v>0.152</v>
      </c>
      <c r="AA143">
        <v>0.151</v>
      </c>
      <c r="AB143">
        <v>0.11700000000000001</v>
      </c>
      <c r="AC143">
        <v>0.14699999999999999</v>
      </c>
      <c r="AD143">
        <v>0.156</v>
      </c>
      <c r="AE143">
        <v>0.151</v>
      </c>
      <c r="AF143">
        <v>0.11799999999999999</v>
      </c>
      <c r="AG143">
        <v>0.11700000000000001</v>
      </c>
      <c r="AH143">
        <v>0.23100000000000001</v>
      </c>
      <c r="AI143">
        <v>0.26300000000000001</v>
      </c>
      <c r="AJ143">
        <v>0.22700000000000001</v>
      </c>
    </row>
    <row r="144" spans="1:36" x14ac:dyDescent="0.2">
      <c r="A144" s="9" t="s">
        <v>69</v>
      </c>
      <c r="B144" t="s">
        <v>45</v>
      </c>
      <c r="C144">
        <v>4.2000000000000003E-2</v>
      </c>
      <c r="D144">
        <v>2.1000000000000001E-2</v>
      </c>
      <c r="E144">
        <v>3.7999999999999999E-2</v>
      </c>
      <c r="F144">
        <v>3.7749999999999999E-2</v>
      </c>
      <c r="G144">
        <v>5.0250000000000003E-2</v>
      </c>
      <c r="H144">
        <v>7.4499999999999997E-2</v>
      </c>
      <c r="I144" s="10">
        <v>2.3823577480079499E-2</v>
      </c>
      <c r="J144" s="11">
        <v>1</v>
      </c>
      <c r="K144" s="10">
        <v>2.3476065725806301E-2</v>
      </c>
      <c r="L144" s="11">
        <v>1</v>
      </c>
      <c r="M144" s="10">
        <v>4.07499196087159E-2</v>
      </c>
      <c r="N144" s="11">
        <v>1</v>
      </c>
      <c r="O144" s="10">
        <v>7.3682616549982094E-2</v>
      </c>
      <c r="P144" s="11">
        <v>1</v>
      </c>
      <c r="Q144">
        <v>2.1000000000000001E-2</v>
      </c>
      <c r="R144">
        <v>2.1000000000000001E-2</v>
      </c>
      <c r="S144">
        <v>2.1000000000000001E-2</v>
      </c>
      <c r="T144">
        <v>2.1000000000000001E-2</v>
      </c>
      <c r="U144">
        <v>2.1000000000000001E-2</v>
      </c>
      <c r="V144">
        <v>6.5000000000000002E-2</v>
      </c>
      <c r="W144">
        <v>2.1000000000000001E-2</v>
      </c>
      <c r="X144">
        <v>4.4999999999999998E-2</v>
      </c>
      <c r="Y144">
        <v>4.4999999999999998E-2</v>
      </c>
      <c r="Z144">
        <v>2.1000000000000001E-2</v>
      </c>
      <c r="AA144">
        <v>4.2000000000000003E-2</v>
      </c>
      <c r="AB144">
        <v>4.2999999999999997E-2</v>
      </c>
      <c r="AC144">
        <v>6.8000000000000005E-2</v>
      </c>
      <c r="AD144">
        <v>4.4999999999999998E-2</v>
      </c>
      <c r="AE144">
        <v>6.7000000000000004E-2</v>
      </c>
      <c r="AF144">
        <v>2.1000000000000001E-2</v>
      </c>
      <c r="AG144">
        <v>0.08</v>
      </c>
      <c r="AH144">
        <v>9.0999999999999998E-2</v>
      </c>
      <c r="AI144">
        <v>6.4000000000000001E-2</v>
      </c>
      <c r="AJ144">
        <v>6.3E-2</v>
      </c>
    </row>
    <row r="145" spans="1:36" x14ac:dyDescent="0.2">
      <c r="A145" s="9" t="s">
        <v>276</v>
      </c>
      <c r="B145" t="s">
        <v>45</v>
      </c>
      <c r="C145">
        <v>1.4999999999999999E-2</v>
      </c>
      <c r="D145">
        <v>1.1124999999999999E-2</v>
      </c>
      <c r="E145">
        <v>9.6249999999999999E-3</v>
      </c>
      <c r="F145">
        <v>1.2625000000000001E-2</v>
      </c>
      <c r="G145">
        <v>1.6125E-2</v>
      </c>
      <c r="H145">
        <v>1.1625E-2</v>
      </c>
      <c r="I145" s="10">
        <v>-2.1418215601151998E-3</v>
      </c>
      <c r="J145" s="11">
        <v>1</v>
      </c>
      <c r="K145" s="10">
        <v>2.1386465300791699E-3</v>
      </c>
      <c r="L145" s="11">
        <v>1</v>
      </c>
      <c r="M145" s="10">
        <v>7.1165271488729696E-3</v>
      </c>
      <c r="N145" s="11">
        <v>1</v>
      </c>
      <c r="O145" s="10">
        <v>7.1323449278095198E-4</v>
      </c>
      <c r="P145" s="11">
        <v>1</v>
      </c>
      <c r="Q145">
        <v>7.4999999999999997E-3</v>
      </c>
      <c r="R145">
        <v>2.1999999999999999E-2</v>
      </c>
      <c r="S145">
        <v>7.4999999999999997E-3</v>
      </c>
      <c r="T145">
        <v>7.4999999999999997E-3</v>
      </c>
      <c r="U145">
        <v>7.4999999999999997E-3</v>
      </c>
      <c r="V145">
        <v>7.4999999999999997E-3</v>
      </c>
      <c r="W145">
        <v>1.6E-2</v>
      </c>
      <c r="X145">
        <v>7.4999999999999997E-3</v>
      </c>
      <c r="Y145">
        <v>2.8000000000000001E-2</v>
      </c>
      <c r="Z145">
        <v>7.4999999999999997E-3</v>
      </c>
      <c r="AA145">
        <v>7.4999999999999997E-3</v>
      </c>
      <c r="AB145">
        <v>7.4999999999999997E-3</v>
      </c>
      <c r="AC145">
        <v>7.4999999999999997E-3</v>
      </c>
      <c r="AD145">
        <v>1.7000000000000001E-2</v>
      </c>
      <c r="AE145">
        <v>2.1000000000000001E-2</v>
      </c>
      <c r="AF145">
        <v>1.9E-2</v>
      </c>
      <c r="AG145">
        <v>7.4999999999999997E-3</v>
      </c>
      <c r="AH145">
        <v>7.4999999999999997E-3</v>
      </c>
      <c r="AI145">
        <v>2.4E-2</v>
      </c>
      <c r="AJ145">
        <v>7.4999999999999997E-3</v>
      </c>
    </row>
    <row r="146" spans="1:36" x14ac:dyDescent="0.2">
      <c r="A146" s="9" t="s">
        <v>120</v>
      </c>
      <c r="B146" t="s">
        <v>95</v>
      </c>
      <c r="C146">
        <v>0.11799999999999999</v>
      </c>
      <c r="D146">
        <v>0.19075</v>
      </c>
      <c r="E146">
        <v>5.8999999999999997E-2</v>
      </c>
      <c r="F146">
        <v>0.21024999999999999</v>
      </c>
      <c r="G146">
        <v>0.19650000000000001</v>
      </c>
      <c r="H146">
        <v>0.20799999999999999</v>
      </c>
      <c r="I146" s="10">
        <v>-0.16916795937168599</v>
      </c>
      <c r="J146" s="11">
        <v>1</v>
      </c>
      <c r="K146" s="10">
        <v>0.140422743420614</v>
      </c>
      <c r="L146" s="11">
        <v>0.77064720421534505</v>
      </c>
      <c r="M146" s="10">
        <v>4.28462554240761E-2</v>
      </c>
      <c r="N146" s="11">
        <v>0.935454411069926</v>
      </c>
      <c r="O146" s="10">
        <v>0.124900471306562</v>
      </c>
      <c r="P146" s="11">
        <v>0.85697608873234898</v>
      </c>
      <c r="Q146">
        <v>0.34</v>
      </c>
      <c r="R146">
        <v>0.21</v>
      </c>
      <c r="S146">
        <v>5.8999999999999997E-2</v>
      </c>
      <c r="T146">
        <v>0.154</v>
      </c>
      <c r="U146">
        <v>5.8999999999999997E-2</v>
      </c>
      <c r="V146">
        <v>5.8999999999999997E-2</v>
      </c>
      <c r="W146">
        <v>5.8999999999999997E-2</v>
      </c>
      <c r="X146">
        <v>5.8999999999999997E-2</v>
      </c>
      <c r="Y146">
        <v>0.20399999999999999</v>
      </c>
      <c r="Z146">
        <v>0.20100000000000001</v>
      </c>
      <c r="AA146">
        <v>0.157</v>
      </c>
      <c r="AB146">
        <v>0.27900000000000003</v>
      </c>
      <c r="AC146">
        <v>0.28999999999999998</v>
      </c>
      <c r="AD146">
        <v>0.192</v>
      </c>
      <c r="AE146">
        <v>0.124</v>
      </c>
      <c r="AF146">
        <v>0.18</v>
      </c>
      <c r="AG146">
        <v>0.14399999999999999</v>
      </c>
      <c r="AH146">
        <v>0.14199999999999999</v>
      </c>
      <c r="AI146">
        <v>0.127</v>
      </c>
      <c r="AJ146">
        <v>0.41899999999999998</v>
      </c>
    </row>
    <row r="147" spans="1:36" x14ac:dyDescent="0.2">
      <c r="A147" s="9" t="s">
        <v>154</v>
      </c>
      <c r="B147" t="s">
        <v>95</v>
      </c>
      <c r="C147">
        <v>0.26800000000000002</v>
      </c>
      <c r="D147">
        <v>0.23849999999999999</v>
      </c>
      <c r="E147">
        <v>0.13400000000000001</v>
      </c>
      <c r="F147">
        <v>0.22475000000000001</v>
      </c>
      <c r="G147">
        <v>0.34599999999999997</v>
      </c>
      <c r="H147">
        <v>0.32674999999999998</v>
      </c>
      <c r="I147" s="10">
        <v>-0.127173228304134</v>
      </c>
      <c r="J147" s="11">
        <v>1</v>
      </c>
      <c r="K147" s="10">
        <v>-8.5668150491064105E-2</v>
      </c>
      <c r="L147" s="11">
        <v>0.87236042275972803</v>
      </c>
      <c r="M147" s="10">
        <v>0.53678277163121302</v>
      </c>
      <c r="N147" s="11">
        <v>0.13580987481704801</v>
      </c>
      <c r="O147" s="10">
        <v>0.454197969789922</v>
      </c>
      <c r="P147" s="11">
        <v>0.36530730273219603</v>
      </c>
      <c r="Q147">
        <v>0.315</v>
      </c>
      <c r="R147">
        <v>0.13400000000000001</v>
      </c>
      <c r="S147">
        <v>0.13400000000000001</v>
      </c>
      <c r="T147">
        <v>0.371</v>
      </c>
      <c r="U147">
        <v>0.13400000000000001</v>
      </c>
      <c r="V147">
        <v>0.13400000000000001</v>
      </c>
      <c r="W147">
        <v>0.13400000000000001</v>
      </c>
      <c r="X147">
        <v>0.13400000000000001</v>
      </c>
      <c r="Y147">
        <v>0.35099999999999998</v>
      </c>
      <c r="Z147">
        <v>0.13400000000000001</v>
      </c>
      <c r="AA147">
        <v>0.13400000000000001</v>
      </c>
      <c r="AB147">
        <v>0.28000000000000003</v>
      </c>
      <c r="AC147">
        <v>0.36099999999999999</v>
      </c>
      <c r="AD147">
        <v>0.34699999999999998</v>
      </c>
      <c r="AE147">
        <v>0.314</v>
      </c>
      <c r="AF147">
        <v>0.36199999999999999</v>
      </c>
      <c r="AG147">
        <v>0.35899999999999999</v>
      </c>
      <c r="AH147">
        <v>0.38300000000000001</v>
      </c>
      <c r="AI147">
        <v>0.13400000000000001</v>
      </c>
      <c r="AJ147">
        <v>0.43099999999999999</v>
      </c>
    </row>
    <row r="148" spans="1:36" x14ac:dyDescent="0.2">
      <c r="A148" s="9" t="s">
        <v>190</v>
      </c>
      <c r="B148" t="s">
        <v>95</v>
      </c>
      <c r="C148">
        <v>0.123</v>
      </c>
      <c r="D148">
        <v>7.8375E-2</v>
      </c>
      <c r="E148">
        <v>6.1499999999999999E-2</v>
      </c>
      <c r="F148">
        <v>0.109</v>
      </c>
      <c r="G148">
        <v>7.9125000000000001E-2</v>
      </c>
      <c r="H148">
        <v>0.124875</v>
      </c>
      <c r="I148" s="10">
        <v>-2.2754584734357201E-2</v>
      </c>
      <c r="J148" s="11">
        <v>1</v>
      </c>
      <c r="K148" s="10">
        <v>4.0400409521974899E-2</v>
      </c>
      <c r="L148" s="11">
        <v>1</v>
      </c>
      <c r="M148" s="10">
        <v>1.0030325137903001E-3</v>
      </c>
      <c r="N148" s="11">
        <v>1</v>
      </c>
      <c r="O148" s="10">
        <v>6.0905737109492201E-2</v>
      </c>
      <c r="P148" s="11">
        <v>1</v>
      </c>
      <c r="Q148">
        <v>0.129</v>
      </c>
      <c r="R148">
        <v>6.1499999999999999E-2</v>
      </c>
      <c r="S148">
        <v>6.1499999999999999E-2</v>
      </c>
      <c r="T148">
        <v>6.1499999999999999E-2</v>
      </c>
      <c r="U148">
        <v>6.1499999999999999E-2</v>
      </c>
      <c r="V148">
        <v>6.1499999999999999E-2</v>
      </c>
      <c r="W148">
        <v>6.1499999999999999E-2</v>
      </c>
      <c r="X148">
        <v>6.1499999999999999E-2</v>
      </c>
      <c r="Y148">
        <v>0.17699999999999999</v>
      </c>
      <c r="Z148">
        <v>0.13600000000000001</v>
      </c>
      <c r="AA148">
        <v>6.1499999999999999E-2</v>
      </c>
      <c r="AB148">
        <v>6.1499999999999999E-2</v>
      </c>
      <c r="AC148">
        <v>6.1499999999999999E-2</v>
      </c>
      <c r="AD148">
        <v>0.13200000000000001</v>
      </c>
      <c r="AE148">
        <v>6.1499999999999999E-2</v>
      </c>
      <c r="AF148">
        <v>6.1499999999999999E-2</v>
      </c>
      <c r="AG148">
        <v>0.123</v>
      </c>
      <c r="AH148">
        <v>6.1499999999999999E-2</v>
      </c>
      <c r="AI148">
        <v>0.125</v>
      </c>
      <c r="AJ148">
        <v>0.19</v>
      </c>
    </row>
    <row r="149" spans="1:36" x14ac:dyDescent="0.2">
      <c r="A149" s="9" t="s">
        <v>271</v>
      </c>
      <c r="B149" t="s">
        <v>31</v>
      </c>
      <c r="C149">
        <v>0.02</v>
      </c>
      <c r="D149">
        <v>0.02</v>
      </c>
      <c r="E149">
        <v>0.02</v>
      </c>
      <c r="F149">
        <v>0.03</v>
      </c>
      <c r="G149">
        <v>0.01</v>
      </c>
      <c r="H149">
        <v>0.01</v>
      </c>
      <c r="I149" s="10">
        <v>0</v>
      </c>
      <c r="J149" s="11">
        <v>1</v>
      </c>
      <c r="K149" s="10">
        <v>1.4075185211722799E-2</v>
      </c>
      <c r="L149" s="11">
        <v>1</v>
      </c>
      <c r="M149" s="10">
        <v>-1.42138592197009E-2</v>
      </c>
      <c r="N149" s="11">
        <v>1</v>
      </c>
      <c r="O149" s="10">
        <v>-1.42138592197009E-2</v>
      </c>
      <c r="P149" s="11">
        <v>1</v>
      </c>
      <c r="Q149">
        <v>0.01</v>
      </c>
      <c r="R149">
        <v>0.03</v>
      </c>
      <c r="S149">
        <v>0.03</v>
      </c>
      <c r="T149">
        <v>0.01</v>
      </c>
      <c r="U149">
        <v>0.03</v>
      </c>
      <c r="V149">
        <v>0.03</v>
      </c>
      <c r="W149">
        <v>0.01</v>
      </c>
      <c r="X149">
        <v>0.01</v>
      </c>
      <c r="Y149">
        <v>0.03</v>
      </c>
      <c r="Z149">
        <v>0.03</v>
      </c>
      <c r="AA149">
        <v>0.03</v>
      </c>
      <c r="AB149">
        <v>0.03</v>
      </c>
      <c r="AC149">
        <v>0.01</v>
      </c>
      <c r="AD149">
        <v>0.01</v>
      </c>
      <c r="AE149">
        <v>0.01</v>
      </c>
      <c r="AF149">
        <v>0.01</v>
      </c>
      <c r="AG149">
        <v>0.01</v>
      </c>
      <c r="AH149">
        <v>0.01</v>
      </c>
      <c r="AI149">
        <v>0.01</v>
      </c>
      <c r="AJ149">
        <v>0.01</v>
      </c>
    </row>
    <row r="150" spans="1:36" x14ac:dyDescent="0.2">
      <c r="A150" s="9" t="s">
        <v>222</v>
      </c>
      <c r="B150" t="s">
        <v>31</v>
      </c>
      <c r="C150">
        <v>0.08</v>
      </c>
      <c r="D150">
        <v>0.35499999999999998</v>
      </c>
      <c r="E150">
        <v>9.5000000000000001E-2</v>
      </c>
      <c r="F150">
        <v>0.42749999999999999</v>
      </c>
      <c r="G150">
        <v>0.11</v>
      </c>
      <c r="H150">
        <v>0.1075</v>
      </c>
      <c r="I150" s="10">
        <v>-0.30736198175269802</v>
      </c>
      <c r="J150" s="11">
        <v>1</v>
      </c>
      <c r="K150" s="10">
        <v>0.26810539538121603</v>
      </c>
      <c r="L150" s="11">
        <v>0.80063199861484702</v>
      </c>
      <c r="M150" s="10">
        <v>-1.69031550086738</v>
      </c>
      <c r="N150" s="11">
        <v>0.39909171317291797</v>
      </c>
      <c r="O150" s="10">
        <v>-1.7234823648025801</v>
      </c>
      <c r="P150" s="11">
        <v>0.39113377599931798</v>
      </c>
      <c r="Q150">
        <v>0.04</v>
      </c>
      <c r="R150">
        <v>0.04</v>
      </c>
      <c r="S150">
        <v>1.1399999999999999</v>
      </c>
      <c r="T150">
        <v>0.2</v>
      </c>
      <c r="U150">
        <v>0.04</v>
      </c>
      <c r="V150">
        <v>0.26</v>
      </c>
      <c r="W150">
        <v>0.04</v>
      </c>
      <c r="X150">
        <v>0.04</v>
      </c>
      <c r="Y150">
        <v>0.47</v>
      </c>
      <c r="Z150">
        <v>0.31</v>
      </c>
      <c r="AA150">
        <v>0.31</v>
      </c>
      <c r="AB150">
        <v>0.62</v>
      </c>
      <c r="AC150">
        <v>0.09</v>
      </c>
      <c r="AD150">
        <v>0.04</v>
      </c>
      <c r="AE150">
        <v>0.04</v>
      </c>
      <c r="AF150">
        <v>0.27</v>
      </c>
      <c r="AG150">
        <v>0.04</v>
      </c>
      <c r="AH150">
        <v>0.13</v>
      </c>
      <c r="AI150">
        <v>0.04</v>
      </c>
      <c r="AJ150">
        <v>0.22</v>
      </c>
    </row>
    <row r="151" spans="1:36" x14ac:dyDescent="0.2">
      <c r="I151" s="10"/>
      <c r="J151" s="11"/>
      <c r="K151" s="10"/>
      <c r="L151" s="11"/>
      <c r="M151" s="10"/>
      <c r="N151" s="11"/>
      <c r="O151" s="10"/>
      <c r="P151" s="11"/>
    </row>
    <row r="152" spans="1:36" x14ac:dyDescent="0.2">
      <c r="I152" s="10"/>
      <c r="J152" s="11"/>
      <c r="K152" s="10"/>
      <c r="L152" s="11"/>
      <c r="M152" s="10"/>
      <c r="N152" s="11"/>
      <c r="O152" s="10"/>
      <c r="P152" s="11"/>
    </row>
    <row r="153" spans="1:36" x14ac:dyDescent="0.2">
      <c r="I153" s="10"/>
      <c r="J153" s="11"/>
      <c r="K153" s="10"/>
      <c r="L153" s="11"/>
      <c r="M153" s="10"/>
      <c r="N153" s="11"/>
      <c r="O153" s="10"/>
      <c r="P153" s="11"/>
    </row>
    <row r="154" spans="1:36" x14ac:dyDescent="0.2">
      <c r="I154" s="10"/>
      <c r="J154" s="11"/>
      <c r="K154" s="10"/>
      <c r="L154" s="11"/>
      <c r="M154" s="10"/>
      <c r="N154" s="11"/>
      <c r="O154" s="10"/>
      <c r="P154" s="11"/>
    </row>
    <row r="155" spans="1:36" x14ac:dyDescent="0.2">
      <c r="I155" s="10"/>
      <c r="J155" s="11"/>
      <c r="K155" s="10"/>
      <c r="L155" s="11"/>
      <c r="M155" s="10"/>
      <c r="N155" s="11"/>
      <c r="O155" s="10"/>
      <c r="P155" s="11"/>
    </row>
    <row r="156" spans="1:36" x14ac:dyDescent="0.2">
      <c r="I156" s="10"/>
      <c r="J156" s="11"/>
      <c r="K156" s="10"/>
      <c r="L156" s="11"/>
      <c r="M156" s="10"/>
      <c r="N156" s="11"/>
      <c r="O156" s="10"/>
      <c r="P156" s="11"/>
    </row>
    <row r="157" spans="1:36" x14ac:dyDescent="0.2">
      <c r="I157" s="10"/>
      <c r="J157" s="11"/>
      <c r="K157" s="10"/>
      <c r="L157" s="11"/>
      <c r="M157" s="10"/>
      <c r="N157" s="11"/>
      <c r="O157" s="10"/>
      <c r="P157" s="11"/>
    </row>
    <row r="158" spans="1:36" x14ac:dyDescent="0.2">
      <c r="I158" s="10"/>
      <c r="J158" s="11"/>
      <c r="K158" s="10"/>
      <c r="L158" s="11"/>
      <c r="M158" s="10"/>
      <c r="N158" s="11"/>
      <c r="O158" s="10"/>
      <c r="P158" s="11"/>
    </row>
  </sheetData>
  <sortState ref="A2:AJ150">
    <sortCondition ref="J2:J150"/>
  </sortState>
  <conditionalFormatting sqref="I159:I1048576 I1">
    <cfRule type="colorScale" priority="1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I1:I1048576">
    <cfRule type="colorScale" priority="11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K159:K1048576">
    <cfRule type="colorScale" priority="1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K2:K1048576">
    <cfRule type="colorScale" priority="9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M159:M1048576">
    <cfRule type="colorScale" priority="8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M2:M1048576">
    <cfRule type="colorScale" priority="7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O159:O1048576">
    <cfRule type="colorScale" priority="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O2:O1048576">
    <cfRule type="colorScale" priority="5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J1:J1048576">
    <cfRule type="iconSet" priority="4">
      <iconSet reverse="1">
        <cfvo type="percent" val="0"/>
        <cfvo type="num" val="0.05"/>
        <cfvo type="num" val="0.1"/>
      </iconSet>
    </cfRule>
  </conditionalFormatting>
  <conditionalFormatting sqref="L2:L1048576">
    <cfRule type="iconSet" priority="3">
      <iconSet reverse="1">
        <cfvo type="percent" val="0"/>
        <cfvo type="num" val="0.05"/>
        <cfvo type="num" val="0.1"/>
      </iconSet>
    </cfRule>
  </conditionalFormatting>
  <conditionalFormatting sqref="N2:N1048576">
    <cfRule type="iconSet" priority="2">
      <iconSet reverse="1">
        <cfvo type="percent" val="0"/>
        <cfvo type="num" val="0.05"/>
        <cfvo type="num" val="0.1"/>
      </iconSet>
    </cfRule>
  </conditionalFormatting>
  <conditionalFormatting sqref="P2:P1048576">
    <cfRule type="iconSet" priority="1">
      <iconSet reverse="1">
        <cfvo type="percent" val="0"/>
        <cfvo type="num" val="0.05"/>
        <cfvo type="num" val="0.1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8"/>
  <sheetViews>
    <sheetView workbookViewId="0"/>
  </sheetViews>
  <sheetFormatPr baseColWidth="10" defaultRowHeight="16" x14ac:dyDescent="0.2"/>
  <cols>
    <col min="1" max="1" width="16.33203125" style="9" customWidth="1"/>
    <col min="11" max="11" width="9.5" customWidth="1"/>
    <col min="12" max="12" width="13.1640625" customWidth="1"/>
    <col min="13" max="13" width="9.5" customWidth="1"/>
    <col min="14" max="14" width="13.1640625" customWidth="1"/>
    <col min="15" max="15" width="9.5" customWidth="1"/>
    <col min="16" max="16" width="13.1640625" customWidth="1"/>
    <col min="17" max="17" width="9.5" customWidth="1"/>
    <col min="18" max="18" width="13.1640625" customWidth="1"/>
  </cols>
  <sheetData>
    <row r="1" spans="1:38" s="7" customFormat="1" ht="38" x14ac:dyDescent="0.25">
      <c r="A1" s="6" t="s">
        <v>0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5</v>
      </c>
      <c r="G1" s="6" t="s">
        <v>26</v>
      </c>
      <c r="H1" s="6" t="s">
        <v>27</v>
      </c>
      <c r="I1" s="6" t="s">
        <v>28</v>
      </c>
      <c r="J1" s="6" t="s">
        <v>29</v>
      </c>
      <c r="K1" s="2" t="s">
        <v>238</v>
      </c>
      <c r="L1" s="2" t="s">
        <v>242</v>
      </c>
      <c r="M1" s="3" t="s">
        <v>239</v>
      </c>
      <c r="N1" s="3" t="s">
        <v>243</v>
      </c>
      <c r="O1" s="4" t="s">
        <v>240</v>
      </c>
      <c r="P1" s="4" t="s">
        <v>244</v>
      </c>
      <c r="Q1" s="5" t="s">
        <v>241</v>
      </c>
      <c r="R1" s="5" t="s">
        <v>245</v>
      </c>
      <c r="S1" s="7" t="s">
        <v>1</v>
      </c>
      <c r="T1" s="7" t="s">
        <v>2</v>
      </c>
      <c r="U1" s="7" t="s">
        <v>3</v>
      </c>
      <c r="V1" s="7" t="s">
        <v>4</v>
      </c>
      <c r="W1" s="7" t="s">
        <v>5</v>
      </c>
      <c r="X1" s="7" t="s">
        <v>6</v>
      </c>
      <c r="Y1" s="7" t="s">
        <v>7</v>
      </c>
      <c r="Z1" s="7" t="s">
        <v>8</v>
      </c>
      <c r="AA1" s="7" t="s">
        <v>9</v>
      </c>
      <c r="AB1" s="7" t="s">
        <v>10</v>
      </c>
      <c r="AC1" s="7" t="s">
        <v>11</v>
      </c>
      <c r="AD1" s="7" t="s">
        <v>12</v>
      </c>
      <c r="AE1" s="7" t="s">
        <v>13</v>
      </c>
      <c r="AF1" s="7" t="s">
        <v>14</v>
      </c>
      <c r="AG1" s="7" t="s">
        <v>15</v>
      </c>
      <c r="AH1" s="7" t="s">
        <v>16</v>
      </c>
      <c r="AI1" s="7" t="s">
        <v>17</v>
      </c>
      <c r="AJ1" s="7" t="s">
        <v>18</v>
      </c>
      <c r="AK1" s="7" t="s">
        <v>19</v>
      </c>
      <c r="AL1" s="7" t="s">
        <v>20</v>
      </c>
    </row>
    <row r="2" spans="1:38" x14ac:dyDescent="0.2">
      <c r="A2" s="9" t="s">
        <v>130</v>
      </c>
      <c r="B2" t="s">
        <v>95</v>
      </c>
      <c r="C2" t="s">
        <v>118</v>
      </c>
      <c r="D2">
        <v>0</v>
      </c>
      <c r="E2">
        <v>7.0000000000000001E-3</v>
      </c>
      <c r="F2" s="8">
        <v>2.92</v>
      </c>
      <c r="G2" s="8">
        <v>1.1154999999999999</v>
      </c>
      <c r="H2" s="8">
        <v>1.2137500000000001</v>
      </c>
      <c r="I2" s="8">
        <v>1.8975</v>
      </c>
      <c r="J2" s="8">
        <v>2.0499999999999998</v>
      </c>
      <c r="K2" s="10">
        <v>-1.38827785552324</v>
      </c>
      <c r="L2" s="11">
        <v>2.7122335016915202E-6</v>
      </c>
      <c r="M2" s="10">
        <v>-1.2664970734608201</v>
      </c>
      <c r="N2" s="11">
        <v>2.0797242078785202E-3</v>
      </c>
      <c r="O2" s="10">
        <v>-0.62186848346455104</v>
      </c>
      <c r="P2" s="11">
        <v>5.4763223139535598E-3</v>
      </c>
      <c r="Q2" s="10">
        <v>-0.51034445937457096</v>
      </c>
      <c r="R2" s="11">
        <v>1.5901434427939101E-3</v>
      </c>
      <c r="S2">
        <v>2.79</v>
      </c>
      <c r="T2">
        <v>2.87</v>
      </c>
      <c r="U2">
        <v>2.88</v>
      </c>
      <c r="V2">
        <v>3.14</v>
      </c>
      <c r="W2">
        <v>1.32</v>
      </c>
      <c r="X2">
        <v>1.08</v>
      </c>
      <c r="Y2">
        <v>1.1000000000000001</v>
      </c>
      <c r="Z2">
        <v>0.96199999999999997</v>
      </c>
      <c r="AA2">
        <v>1.22</v>
      </c>
      <c r="AB2">
        <v>2.12</v>
      </c>
      <c r="AC2">
        <v>0.73199999999999998</v>
      </c>
      <c r="AD2">
        <v>0.78300000000000003</v>
      </c>
      <c r="AE2">
        <v>1.34</v>
      </c>
      <c r="AF2">
        <v>2.36</v>
      </c>
      <c r="AG2">
        <v>2.17</v>
      </c>
      <c r="AH2">
        <v>1.72</v>
      </c>
      <c r="AI2">
        <v>2.04</v>
      </c>
      <c r="AJ2">
        <v>1.87</v>
      </c>
      <c r="AK2">
        <v>2.4500000000000002</v>
      </c>
      <c r="AL2">
        <v>1.84</v>
      </c>
    </row>
    <row r="3" spans="1:38" x14ac:dyDescent="0.2">
      <c r="A3" s="9" t="s">
        <v>173</v>
      </c>
      <c r="B3" t="s">
        <v>95</v>
      </c>
      <c r="D3">
        <v>0</v>
      </c>
      <c r="E3">
        <v>8.9999999999999993E-3</v>
      </c>
      <c r="F3" s="8">
        <v>3.105</v>
      </c>
      <c r="G3" s="8">
        <v>1.655</v>
      </c>
      <c r="H3" s="8">
        <v>1.5674999999999999</v>
      </c>
      <c r="I3" s="8">
        <v>2.5625</v>
      </c>
      <c r="J3" s="8">
        <v>2.9049999999999998</v>
      </c>
      <c r="K3" s="10">
        <v>-0.90776205141326405</v>
      </c>
      <c r="L3" s="11">
        <v>9.3536440748691406E-6</v>
      </c>
      <c r="M3" s="10">
        <v>-0.98612782541844202</v>
      </c>
      <c r="N3" s="11">
        <v>3.0416439460089898E-5</v>
      </c>
      <c r="O3" s="10">
        <v>-0.27704126382767302</v>
      </c>
      <c r="P3" s="11">
        <v>7.1223076975149499E-3</v>
      </c>
      <c r="Q3" s="10">
        <v>-9.6055104815952502E-2</v>
      </c>
      <c r="R3" s="11">
        <v>0.214038637112969</v>
      </c>
      <c r="S3">
        <v>2.88</v>
      </c>
      <c r="T3">
        <v>3.11</v>
      </c>
      <c r="U3">
        <v>3.33</v>
      </c>
      <c r="V3">
        <v>3.1</v>
      </c>
      <c r="W3">
        <v>1.78</v>
      </c>
      <c r="X3">
        <v>1.55</v>
      </c>
      <c r="Y3">
        <v>1.59</v>
      </c>
      <c r="Z3">
        <v>1.7</v>
      </c>
      <c r="AA3">
        <v>1.63</v>
      </c>
      <c r="AB3">
        <v>1.79</v>
      </c>
      <c r="AC3">
        <v>1.3</v>
      </c>
      <c r="AD3">
        <v>1.55</v>
      </c>
      <c r="AE3">
        <v>2.27</v>
      </c>
      <c r="AF3">
        <v>2.72</v>
      </c>
      <c r="AG3">
        <v>2.63</v>
      </c>
      <c r="AH3">
        <v>2.63</v>
      </c>
      <c r="AI3">
        <v>3.08</v>
      </c>
      <c r="AJ3">
        <v>2.68</v>
      </c>
      <c r="AK3">
        <v>3.11</v>
      </c>
      <c r="AL3">
        <v>2.75</v>
      </c>
    </row>
    <row r="4" spans="1:38" x14ac:dyDescent="0.2">
      <c r="A4" s="9" t="s">
        <v>137</v>
      </c>
      <c r="B4" t="s">
        <v>95</v>
      </c>
      <c r="C4" t="s">
        <v>118</v>
      </c>
      <c r="D4">
        <v>0</v>
      </c>
      <c r="E4">
        <v>8.0000000000000002E-3</v>
      </c>
      <c r="F4" s="8">
        <v>1.9</v>
      </c>
      <c r="G4" s="8">
        <v>0.82699999999999996</v>
      </c>
      <c r="H4" s="8">
        <v>0.73524999999999996</v>
      </c>
      <c r="I4" s="8">
        <v>1.2569999999999999</v>
      </c>
      <c r="J4" s="8">
        <v>1.4075</v>
      </c>
      <c r="K4" s="10">
        <v>-1.20004018404704</v>
      </c>
      <c r="L4" s="11">
        <v>8.6039727149411898E-5</v>
      </c>
      <c r="M4" s="10">
        <v>-1.3696926343312501</v>
      </c>
      <c r="N4" s="11">
        <v>4.9160885233907599E-4</v>
      </c>
      <c r="O4" s="10">
        <v>-0.59601476879780202</v>
      </c>
      <c r="P4" s="11">
        <v>8.7188318069631905E-3</v>
      </c>
      <c r="Q4" s="10">
        <v>-0.43286449625071799</v>
      </c>
      <c r="R4" s="11">
        <v>1.46754946162687E-2</v>
      </c>
      <c r="S4">
        <v>1.66</v>
      </c>
      <c r="T4">
        <v>1.83</v>
      </c>
      <c r="U4">
        <v>2.0299999999999998</v>
      </c>
      <c r="V4">
        <v>2.08</v>
      </c>
      <c r="W4">
        <v>0.99399999999999999</v>
      </c>
      <c r="X4">
        <v>0.80300000000000005</v>
      </c>
      <c r="Y4">
        <v>0.82</v>
      </c>
      <c r="Z4">
        <v>0.69099999999999995</v>
      </c>
      <c r="AA4">
        <v>0.83399999999999996</v>
      </c>
      <c r="AB4">
        <v>1.0900000000000001</v>
      </c>
      <c r="AC4">
        <v>0.48799999999999999</v>
      </c>
      <c r="AD4">
        <v>0.52900000000000003</v>
      </c>
      <c r="AE4">
        <v>0.90800000000000003</v>
      </c>
      <c r="AF4">
        <v>1.56</v>
      </c>
      <c r="AG4">
        <v>1.36</v>
      </c>
      <c r="AH4">
        <v>1.2</v>
      </c>
      <c r="AI4">
        <v>1.42</v>
      </c>
      <c r="AJ4">
        <v>1.24</v>
      </c>
      <c r="AK4">
        <v>1.71</v>
      </c>
      <c r="AL4">
        <v>1.26</v>
      </c>
    </row>
    <row r="5" spans="1:38" x14ac:dyDescent="0.2">
      <c r="A5" s="9" t="s">
        <v>180</v>
      </c>
      <c r="B5" t="s">
        <v>95</v>
      </c>
      <c r="D5">
        <v>0</v>
      </c>
      <c r="E5">
        <v>7.6999999999999999E-2</v>
      </c>
      <c r="F5" s="8">
        <v>2.355</v>
      </c>
      <c r="G5" s="8">
        <v>1.48</v>
      </c>
      <c r="H5" s="8">
        <v>1.7775000000000001</v>
      </c>
      <c r="I5" s="8">
        <v>2.0225</v>
      </c>
      <c r="J5" s="8">
        <v>2.21</v>
      </c>
      <c r="K5" s="10">
        <v>-0.670129883983833</v>
      </c>
      <c r="L5" s="11">
        <v>1.9856720201555199E-4</v>
      </c>
      <c r="M5" s="10">
        <v>-0.40587749999336797</v>
      </c>
      <c r="N5" s="11">
        <v>3.1266058793268603E-2</v>
      </c>
      <c r="O5" s="10">
        <v>-0.219587357182806</v>
      </c>
      <c r="P5" s="11">
        <v>9.5706489096356803E-2</v>
      </c>
      <c r="Q5" s="10">
        <v>-9.1680690221351599E-2</v>
      </c>
      <c r="R5" s="11">
        <v>0.25919532935789902</v>
      </c>
      <c r="S5">
        <v>2.4300000000000002</v>
      </c>
      <c r="T5">
        <v>2.38</v>
      </c>
      <c r="U5">
        <v>2.54</v>
      </c>
      <c r="V5">
        <v>2.0699999999999998</v>
      </c>
      <c r="W5">
        <v>1.51</v>
      </c>
      <c r="X5">
        <v>1.55</v>
      </c>
      <c r="Y5">
        <v>1.36</v>
      </c>
      <c r="Z5">
        <v>1.5</v>
      </c>
      <c r="AA5">
        <v>1.74</v>
      </c>
      <c r="AB5">
        <v>1.81</v>
      </c>
      <c r="AC5">
        <v>1.34</v>
      </c>
      <c r="AD5">
        <v>2.2200000000000002</v>
      </c>
      <c r="AE5">
        <v>1.96</v>
      </c>
      <c r="AF5">
        <v>1.84</v>
      </c>
      <c r="AG5">
        <v>2.42</v>
      </c>
      <c r="AH5">
        <v>1.87</v>
      </c>
      <c r="AI5">
        <v>2.09</v>
      </c>
      <c r="AJ5">
        <v>2.31</v>
      </c>
      <c r="AK5">
        <v>2.31</v>
      </c>
      <c r="AL5">
        <v>2.13</v>
      </c>
    </row>
    <row r="6" spans="1:38" x14ac:dyDescent="0.2">
      <c r="A6" s="9" t="s">
        <v>167</v>
      </c>
      <c r="B6" t="s">
        <v>95</v>
      </c>
      <c r="D6">
        <v>0</v>
      </c>
      <c r="E6">
        <v>6.0000000000000001E-3</v>
      </c>
      <c r="F6" s="8">
        <v>2.9275000000000002</v>
      </c>
      <c r="G6" s="8">
        <v>1.7575000000000001</v>
      </c>
      <c r="H6" s="8">
        <v>3.97</v>
      </c>
      <c r="I6" s="8">
        <v>2.2225000000000001</v>
      </c>
      <c r="J6" s="8">
        <v>2.4674999999999998</v>
      </c>
      <c r="K6" s="10">
        <v>-0.73614448142868005</v>
      </c>
      <c r="L6" s="11">
        <v>2.62258980369861E-4</v>
      </c>
      <c r="M6" s="10">
        <v>0.43946983664174299</v>
      </c>
      <c r="N6" s="11">
        <v>0.208671812818395</v>
      </c>
      <c r="O6" s="10">
        <v>-0.39748575167144501</v>
      </c>
      <c r="P6" s="11">
        <v>2.34558072324766E-3</v>
      </c>
      <c r="Q6" s="10">
        <v>-0.246619086044817</v>
      </c>
      <c r="R6" s="11">
        <v>2.25104901021616E-2</v>
      </c>
      <c r="S6">
        <v>2.85</v>
      </c>
      <c r="T6">
        <v>2.93</v>
      </c>
      <c r="U6">
        <v>2.77</v>
      </c>
      <c r="V6">
        <v>3.16</v>
      </c>
      <c r="W6">
        <v>2.13</v>
      </c>
      <c r="X6">
        <v>1.6</v>
      </c>
      <c r="Y6">
        <v>1.58</v>
      </c>
      <c r="Z6">
        <v>1.72</v>
      </c>
      <c r="AA6">
        <v>4.63</v>
      </c>
      <c r="AB6">
        <v>4.08</v>
      </c>
      <c r="AC6">
        <v>1.89</v>
      </c>
      <c r="AD6">
        <v>5.28</v>
      </c>
      <c r="AE6">
        <v>1.92</v>
      </c>
      <c r="AF6">
        <v>2.41</v>
      </c>
      <c r="AG6">
        <v>2.37</v>
      </c>
      <c r="AH6">
        <v>2.19</v>
      </c>
      <c r="AI6">
        <v>2.62</v>
      </c>
      <c r="AJ6">
        <v>2.19</v>
      </c>
      <c r="AK6">
        <v>2.73</v>
      </c>
      <c r="AL6">
        <v>2.33</v>
      </c>
    </row>
    <row r="7" spans="1:38" x14ac:dyDescent="0.2">
      <c r="A7" s="9" t="s">
        <v>98</v>
      </c>
      <c r="B7" t="s">
        <v>95</v>
      </c>
      <c r="C7" t="s">
        <v>96</v>
      </c>
      <c r="D7">
        <v>0</v>
      </c>
      <c r="E7">
        <v>5.5E-2</v>
      </c>
      <c r="F7" s="8">
        <v>0.47425</v>
      </c>
      <c r="G7" s="8">
        <v>0.26674999999999999</v>
      </c>
      <c r="H7" s="8">
        <v>0.32100000000000001</v>
      </c>
      <c r="I7" s="8">
        <v>0.41</v>
      </c>
      <c r="J7" s="8">
        <v>0.41649999999999998</v>
      </c>
      <c r="K7" s="10">
        <v>-0.83015950258705096</v>
      </c>
      <c r="L7" s="11">
        <v>2.8470874279441002E-4</v>
      </c>
      <c r="M7" s="10">
        <v>-0.56307447628917295</v>
      </c>
      <c r="N7" s="11">
        <v>1.64895822557136E-3</v>
      </c>
      <c r="O7" s="10">
        <v>-0.21002386390603001</v>
      </c>
      <c r="P7" s="11">
        <v>0.15023654142531601</v>
      </c>
      <c r="Q7" s="10">
        <v>-0.187331278045928</v>
      </c>
      <c r="R7" s="11">
        <v>0.11454227663670501</v>
      </c>
      <c r="S7">
        <v>0.42899999999999999</v>
      </c>
      <c r="T7">
        <v>0.501</v>
      </c>
      <c r="U7">
        <v>0.51900000000000002</v>
      </c>
      <c r="V7">
        <v>0.44800000000000001</v>
      </c>
      <c r="W7">
        <v>0.216</v>
      </c>
      <c r="X7">
        <v>0.27700000000000002</v>
      </c>
      <c r="Y7">
        <v>0.27800000000000002</v>
      </c>
      <c r="Z7">
        <v>0.29599999999999999</v>
      </c>
      <c r="AA7">
        <v>0.35099999999999998</v>
      </c>
      <c r="AB7">
        <v>0.32700000000000001</v>
      </c>
      <c r="AC7">
        <v>0.26700000000000002</v>
      </c>
      <c r="AD7">
        <v>0.33900000000000002</v>
      </c>
      <c r="AE7">
        <v>0.35099999999999998</v>
      </c>
      <c r="AF7">
        <v>0.35699999999999998</v>
      </c>
      <c r="AG7">
        <v>0.47599999999999998</v>
      </c>
      <c r="AH7">
        <v>0.45600000000000002</v>
      </c>
      <c r="AI7">
        <v>0.44700000000000001</v>
      </c>
      <c r="AJ7">
        <v>0.36699999999999999</v>
      </c>
      <c r="AK7">
        <v>0.46300000000000002</v>
      </c>
      <c r="AL7">
        <v>0.38900000000000001</v>
      </c>
    </row>
    <row r="8" spans="1:38" x14ac:dyDescent="0.2">
      <c r="A8" s="9" t="s">
        <v>208</v>
      </c>
      <c r="B8" t="s">
        <v>204</v>
      </c>
      <c r="C8" t="s">
        <v>206</v>
      </c>
      <c r="D8">
        <v>0</v>
      </c>
      <c r="E8">
        <v>8.0000000000000002E-3</v>
      </c>
      <c r="F8" s="8">
        <v>2.5125000000000002</v>
      </c>
      <c r="G8" s="8">
        <v>1.6975</v>
      </c>
      <c r="H8" s="8">
        <v>1.2875000000000001</v>
      </c>
      <c r="I8" s="8">
        <v>1.9125000000000001</v>
      </c>
      <c r="J8" s="8">
        <v>2.3849999999999998</v>
      </c>
      <c r="K8" s="10">
        <v>-0.565712021821559</v>
      </c>
      <c r="L8" s="11">
        <v>2.96507695010437E-4</v>
      </c>
      <c r="M8" s="10">
        <v>-0.96455116399570995</v>
      </c>
      <c r="N8" s="11">
        <v>1.76889685871608E-4</v>
      </c>
      <c r="O8" s="10">
        <v>-0.393663848486277</v>
      </c>
      <c r="P8" s="11">
        <v>1.03272732412514E-2</v>
      </c>
      <c r="Q8" s="10">
        <v>-7.51343300607797E-2</v>
      </c>
      <c r="R8" s="11">
        <v>0.38066429611816099</v>
      </c>
      <c r="S8">
        <v>2.41</v>
      </c>
      <c r="T8">
        <v>2.2799999999999998</v>
      </c>
      <c r="U8">
        <v>2.73</v>
      </c>
      <c r="V8">
        <v>2.63</v>
      </c>
      <c r="W8">
        <v>1.67</v>
      </c>
      <c r="X8">
        <v>1.66</v>
      </c>
      <c r="Y8">
        <v>1.65</v>
      </c>
      <c r="Z8">
        <v>1.81</v>
      </c>
      <c r="AA8">
        <v>1.25</v>
      </c>
      <c r="AB8">
        <v>1.2</v>
      </c>
      <c r="AC8">
        <v>1.1000000000000001</v>
      </c>
      <c r="AD8">
        <v>1.6</v>
      </c>
      <c r="AE8">
        <v>2.2200000000000002</v>
      </c>
      <c r="AF8">
        <v>1.65</v>
      </c>
      <c r="AG8">
        <v>2.0099999999999998</v>
      </c>
      <c r="AH8">
        <v>1.77</v>
      </c>
      <c r="AI8">
        <v>2.58</v>
      </c>
      <c r="AJ8">
        <v>2.48</v>
      </c>
      <c r="AK8">
        <v>2.2799999999999998</v>
      </c>
      <c r="AL8">
        <v>2.2000000000000002</v>
      </c>
    </row>
    <row r="9" spans="1:38" x14ac:dyDescent="0.2">
      <c r="A9" s="9" t="s">
        <v>169</v>
      </c>
      <c r="B9" t="s">
        <v>95</v>
      </c>
      <c r="D9">
        <v>0</v>
      </c>
      <c r="E9">
        <v>8.9999999999999993E-3</v>
      </c>
      <c r="F9" s="8">
        <v>1.4524999999999999</v>
      </c>
      <c r="G9" s="8">
        <v>0.92274999999999996</v>
      </c>
      <c r="H9" s="8">
        <v>1.0447500000000001</v>
      </c>
      <c r="I9" s="8">
        <v>1.2867500000000001</v>
      </c>
      <c r="J9" s="8">
        <v>1.4075</v>
      </c>
      <c r="K9" s="10">
        <v>-0.65452642604628297</v>
      </c>
      <c r="L9" s="11">
        <v>3.22504617547372E-4</v>
      </c>
      <c r="M9" s="10">
        <v>-0.47538040496948197</v>
      </c>
      <c r="N9" s="11">
        <v>2.0062489704572601E-2</v>
      </c>
      <c r="O9" s="10">
        <v>-0.17480638108535701</v>
      </c>
      <c r="P9" s="11">
        <v>0.294416335152274</v>
      </c>
      <c r="Q9" s="10">
        <v>-4.5403241324299203E-2</v>
      </c>
      <c r="R9" s="11">
        <v>0.11481515089108101</v>
      </c>
      <c r="S9">
        <v>1.47</v>
      </c>
      <c r="T9">
        <v>1.41</v>
      </c>
      <c r="U9">
        <v>1.49</v>
      </c>
      <c r="V9">
        <v>1.44</v>
      </c>
      <c r="W9">
        <v>0.73899999999999999</v>
      </c>
      <c r="X9">
        <v>1.05</v>
      </c>
      <c r="Y9">
        <v>1.01</v>
      </c>
      <c r="Z9">
        <v>0.89200000000000002</v>
      </c>
      <c r="AA9">
        <v>1.25</v>
      </c>
      <c r="AB9">
        <v>1.1499999999999999</v>
      </c>
      <c r="AC9">
        <v>0.66900000000000004</v>
      </c>
      <c r="AD9">
        <v>1.1100000000000001</v>
      </c>
      <c r="AE9">
        <v>0.86699999999999999</v>
      </c>
      <c r="AF9">
        <v>1.47</v>
      </c>
      <c r="AG9">
        <v>1.34</v>
      </c>
      <c r="AH9">
        <v>1.47</v>
      </c>
      <c r="AI9">
        <v>1.36</v>
      </c>
      <c r="AJ9">
        <v>1.42</v>
      </c>
      <c r="AK9">
        <v>1.44</v>
      </c>
      <c r="AL9">
        <v>1.41</v>
      </c>
    </row>
    <row r="10" spans="1:38" x14ac:dyDescent="0.2">
      <c r="A10" s="9" t="s">
        <v>165</v>
      </c>
      <c r="B10" t="s">
        <v>95</v>
      </c>
      <c r="D10">
        <v>0</v>
      </c>
      <c r="E10">
        <v>0.05</v>
      </c>
      <c r="F10" s="8">
        <v>4.4950000000000001</v>
      </c>
      <c r="G10" s="8">
        <v>3.105</v>
      </c>
      <c r="H10" s="8">
        <v>3.2549999999999999</v>
      </c>
      <c r="I10" s="8">
        <v>3.7075</v>
      </c>
      <c r="J10" s="8">
        <v>4.8075000000000001</v>
      </c>
      <c r="K10" s="10">
        <v>-0.53372784729396605</v>
      </c>
      <c r="L10" s="11">
        <v>3.2341185172976399E-4</v>
      </c>
      <c r="M10" s="10">
        <v>-0.465663572348812</v>
      </c>
      <c r="N10" s="11">
        <v>1.82951849603681E-2</v>
      </c>
      <c r="O10" s="10">
        <v>-0.27787442305981702</v>
      </c>
      <c r="P10" s="11">
        <v>5.9555610637923801E-3</v>
      </c>
      <c r="Q10" s="10">
        <v>9.6965741825449994E-2</v>
      </c>
      <c r="R10" s="11">
        <v>0.270693614447233</v>
      </c>
      <c r="S10">
        <v>4.3499999999999996</v>
      </c>
      <c r="T10">
        <v>4.97</v>
      </c>
      <c r="U10">
        <v>4.38</v>
      </c>
      <c r="V10">
        <v>4.28</v>
      </c>
      <c r="W10">
        <v>3.07</v>
      </c>
      <c r="X10">
        <v>2.96</v>
      </c>
      <c r="Y10">
        <v>3.4</v>
      </c>
      <c r="Z10">
        <v>2.99</v>
      </c>
      <c r="AA10">
        <v>3.03</v>
      </c>
      <c r="AB10">
        <v>3.37</v>
      </c>
      <c r="AC10">
        <v>2.4700000000000002</v>
      </c>
      <c r="AD10">
        <v>4.1500000000000004</v>
      </c>
      <c r="AE10">
        <v>3.9</v>
      </c>
      <c r="AF10">
        <v>3.75</v>
      </c>
      <c r="AG10">
        <v>3.76</v>
      </c>
      <c r="AH10">
        <v>3.42</v>
      </c>
      <c r="AI10">
        <v>5.24</v>
      </c>
      <c r="AJ10">
        <v>4.34</v>
      </c>
      <c r="AK10">
        <v>5.03</v>
      </c>
      <c r="AL10">
        <v>4.62</v>
      </c>
    </row>
    <row r="11" spans="1:38" x14ac:dyDescent="0.2">
      <c r="A11" s="9" t="s">
        <v>134</v>
      </c>
      <c r="B11" t="s">
        <v>95</v>
      </c>
      <c r="C11" t="s">
        <v>118</v>
      </c>
      <c r="D11">
        <v>0</v>
      </c>
      <c r="E11">
        <v>1.9E-2</v>
      </c>
      <c r="F11" s="8">
        <v>95.2</v>
      </c>
      <c r="G11" s="8">
        <v>74.875</v>
      </c>
      <c r="H11" s="8">
        <v>63.975000000000001</v>
      </c>
      <c r="I11" s="8">
        <v>94.3</v>
      </c>
      <c r="J11" s="8">
        <v>91.95</v>
      </c>
      <c r="K11" s="10">
        <v>-0.34647747563179598</v>
      </c>
      <c r="L11" s="11">
        <v>4.0730565238309899E-4</v>
      </c>
      <c r="M11" s="10">
        <v>-0.57345333126849696</v>
      </c>
      <c r="N11" s="11">
        <v>1.49860752351354E-5</v>
      </c>
      <c r="O11" s="10">
        <v>-1.37038026328471E-2</v>
      </c>
      <c r="P11" s="11">
        <v>0.82106201160381298</v>
      </c>
      <c r="Q11" s="10">
        <v>-5.0111998896005802E-2</v>
      </c>
      <c r="R11" s="11">
        <v>0.30056291251760098</v>
      </c>
      <c r="S11">
        <v>94</v>
      </c>
      <c r="T11">
        <v>93.5</v>
      </c>
      <c r="U11">
        <v>98.7</v>
      </c>
      <c r="V11">
        <v>94.6</v>
      </c>
      <c r="W11">
        <v>82.4</v>
      </c>
      <c r="X11">
        <v>73.8</v>
      </c>
      <c r="Y11">
        <v>73.099999999999994</v>
      </c>
      <c r="Z11">
        <v>70.2</v>
      </c>
      <c r="AA11">
        <v>63.3</v>
      </c>
      <c r="AB11">
        <v>70.2</v>
      </c>
      <c r="AC11">
        <v>60.3</v>
      </c>
      <c r="AD11">
        <v>62.1</v>
      </c>
      <c r="AE11">
        <v>90.5</v>
      </c>
      <c r="AF11">
        <v>104</v>
      </c>
      <c r="AG11">
        <v>95.3</v>
      </c>
      <c r="AH11">
        <v>87.4</v>
      </c>
      <c r="AI11">
        <v>92.5</v>
      </c>
      <c r="AJ11">
        <v>95.6</v>
      </c>
      <c r="AK11">
        <v>95.3</v>
      </c>
      <c r="AL11">
        <v>84.4</v>
      </c>
    </row>
    <row r="12" spans="1:38" x14ac:dyDescent="0.2">
      <c r="A12" s="9" t="s">
        <v>125</v>
      </c>
      <c r="B12" t="s">
        <v>95</v>
      </c>
      <c r="C12" t="s">
        <v>118</v>
      </c>
      <c r="D12">
        <v>0</v>
      </c>
      <c r="E12">
        <v>1.2E-2</v>
      </c>
      <c r="F12" s="8">
        <v>5.15</v>
      </c>
      <c r="G12" s="8">
        <v>1.9575</v>
      </c>
      <c r="H12" s="8">
        <v>2.36</v>
      </c>
      <c r="I12" s="8">
        <v>3.3174999999999999</v>
      </c>
      <c r="J12" s="8">
        <v>3.8675000000000002</v>
      </c>
      <c r="K12" s="10">
        <v>-1.3955601247795399</v>
      </c>
      <c r="L12" s="11">
        <v>6.5829960130974505E-4</v>
      </c>
      <c r="M12" s="10">
        <v>-1.12578557270874</v>
      </c>
      <c r="N12" s="11">
        <v>4.7833805596930101E-3</v>
      </c>
      <c r="O12" s="10">
        <v>-0.63447596670038697</v>
      </c>
      <c r="P12" s="11">
        <v>1.75018563024062E-2</v>
      </c>
      <c r="Q12" s="10">
        <v>-0.41317114062154497</v>
      </c>
      <c r="R12" s="11">
        <v>6.5375673041597707E-2</v>
      </c>
      <c r="S12">
        <v>4.4000000000000004</v>
      </c>
      <c r="T12">
        <v>4.79</v>
      </c>
      <c r="U12">
        <v>4.88</v>
      </c>
      <c r="V12">
        <v>6.53</v>
      </c>
      <c r="W12">
        <v>2.35</v>
      </c>
      <c r="X12">
        <v>1.9</v>
      </c>
      <c r="Y12">
        <v>1.96</v>
      </c>
      <c r="Z12">
        <v>1.62</v>
      </c>
      <c r="AA12">
        <v>2.33</v>
      </c>
      <c r="AB12">
        <v>3.59</v>
      </c>
      <c r="AC12">
        <v>1.67</v>
      </c>
      <c r="AD12">
        <v>1.85</v>
      </c>
      <c r="AE12">
        <v>2.66</v>
      </c>
      <c r="AF12">
        <v>4.1100000000000003</v>
      </c>
      <c r="AG12">
        <v>3.45</v>
      </c>
      <c r="AH12">
        <v>3.05</v>
      </c>
      <c r="AI12">
        <v>3.99</v>
      </c>
      <c r="AJ12">
        <v>3.52</v>
      </c>
      <c r="AK12">
        <v>4.71</v>
      </c>
      <c r="AL12">
        <v>3.25</v>
      </c>
    </row>
    <row r="13" spans="1:38" x14ac:dyDescent="0.2">
      <c r="A13" s="9" t="s">
        <v>142</v>
      </c>
      <c r="B13" t="s">
        <v>95</v>
      </c>
      <c r="C13" t="s">
        <v>118</v>
      </c>
      <c r="D13">
        <v>0</v>
      </c>
      <c r="E13">
        <v>1.7999999999999999E-2</v>
      </c>
      <c r="F13" s="8">
        <v>85.424999999999997</v>
      </c>
      <c r="G13" s="8">
        <v>61.975000000000001</v>
      </c>
      <c r="H13" s="8">
        <v>49.875</v>
      </c>
      <c r="I13" s="8">
        <v>83.974999999999994</v>
      </c>
      <c r="J13" s="8">
        <v>79.375</v>
      </c>
      <c r="K13" s="10">
        <v>-0.462971976342546</v>
      </c>
      <c r="L13" s="11">
        <v>8.0789173728284104E-4</v>
      </c>
      <c r="M13" s="10">
        <v>-0.77634150131956003</v>
      </c>
      <c r="N13" s="11">
        <v>1.9524812431824E-3</v>
      </c>
      <c r="O13" s="10">
        <v>-2.4698452194769498E-2</v>
      </c>
      <c r="P13" s="11">
        <v>0.79333172313424305</v>
      </c>
      <c r="Q13" s="10">
        <v>-0.105973655882377</v>
      </c>
      <c r="R13" s="11">
        <v>0.24104449267938699</v>
      </c>
      <c r="S13">
        <v>82</v>
      </c>
      <c r="T13">
        <v>78.2</v>
      </c>
      <c r="U13">
        <v>95.5</v>
      </c>
      <c r="V13">
        <v>86</v>
      </c>
      <c r="W13">
        <v>60.2</v>
      </c>
      <c r="X13">
        <v>63.1</v>
      </c>
      <c r="Y13">
        <v>61.6</v>
      </c>
      <c r="Z13">
        <v>63</v>
      </c>
      <c r="AA13">
        <v>60.2</v>
      </c>
      <c r="AB13">
        <v>58.4</v>
      </c>
      <c r="AC13">
        <v>36.5</v>
      </c>
      <c r="AD13">
        <v>44.4</v>
      </c>
      <c r="AE13">
        <v>77</v>
      </c>
      <c r="AF13">
        <v>92.7</v>
      </c>
      <c r="AG13">
        <v>87.8</v>
      </c>
      <c r="AH13">
        <v>78.400000000000006</v>
      </c>
      <c r="AI13">
        <v>78.400000000000006</v>
      </c>
      <c r="AJ13">
        <v>84.4</v>
      </c>
      <c r="AK13">
        <v>82.8</v>
      </c>
      <c r="AL13">
        <v>71.900000000000006</v>
      </c>
    </row>
    <row r="14" spans="1:38" x14ac:dyDescent="0.2">
      <c r="A14" s="9" t="s">
        <v>181</v>
      </c>
      <c r="B14" t="s">
        <v>95</v>
      </c>
      <c r="D14">
        <v>0</v>
      </c>
      <c r="E14">
        <v>5.0000000000000001E-3</v>
      </c>
      <c r="F14" s="8">
        <v>2.4624999999999999</v>
      </c>
      <c r="G14" s="8">
        <v>1.5249999999999999</v>
      </c>
      <c r="H14" s="8">
        <v>2.3975</v>
      </c>
      <c r="I14" s="8">
        <v>2.0699999999999998</v>
      </c>
      <c r="J14" s="8">
        <v>2.2149999999999999</v>
      </c>
      <c r="K14" s="10">
        <v>-0.69131448189348998</v>
      </c>
      <c r="L14" s="11">
        <v>1.0172123347993601E-3</v>
      </c>
      <c r="M14" s="10">
        <v>-3.8592909325607799E-2</v>
      </c>
      <c r="N14" s="11">
        <v>0.87615574157300602</v>
      </c>
      <c r="O14" s="10">
        <v>-0.25049295684441297</v>
      </c>
      <c r="P14" s="11">
        <v>0.10556242968007901</v>
      </c>
      <c r="Q14" s="10">
        <v>-0.15281702578872</v>
      </c>
      <c r="R14" s="11">
        <v>0.13315574507657499</v>
      </c>
      <c r="S14">
        <v>2.17</v>
      </c>
      <c r="T14">
        <v>2.6</v>
      </c>
      <c r="U14">
        <v>2.74</v>
      </c>
      <c r="V14">
        <v>2.34</v>
      </c>
      <c r="W14">
        <v>1.26</v>
      </c>
      <c r="X14">
        <v>1.63</v>
      </c>
      <c r="Y14">
        <v>1.67</v>
      </c>
      <c r="Z14">
        <v>1.54</v>
      </c>
      <c r="AA14">
        <v>2.86</v>
      </c>
      <c r="AB14">
        <v>2.5299999999999998</v>
      </c>
      <c r="AC14">
        <v>1.29</v>
      </c>
      <c r="AD14">
        <v>2.91</v>
      </c>
      <c r="AE14">
        <v>1.59</v>
      </c>
      <c r="AF14">
        <v>2.1800000000000002</v>
      </c>
      <c r="AG14">
        <v>2.29</v>
      </c>
      <c r="AH14">
        <v>2.2200000000000002</v>
      </c>
      <c r="AI14">
        <v>2.2200000000000002</v>
      </c>
      <c r="AJ14">
        <v>2.11</v>
      </c>
      <c r="AK14">
        <v>2.39</v>
      </c>
      <c r="AL14">
        <v>2.14</v>
      </c>
    </row>
    <row r="15" spans="1:38" x14ac:dyDescent="0.2">
      <c r="A15" s="9" t="s">
        <v>30</v>
      </c>
      <c r="B15" t="s">
        <v>31</v>
      </c>
      <c r="C15" t="s">
        <v>32</v>
      </c>
      <c r="D15">
        <v>0.2</v>
      </c>
      <c r="E15">
        <v>0</v>
      </c>
      <c r="F15" s="8">
        <v>0.82499999999999996</v>
      </c>
      <c r="G15" s="8">
        <v>1.4025000000000001</v>
      </c>
      <c r="H15" s="8">
        <v>0.36349999999999999</v>
      </c>
      <c r="I15" s="8">
        <v>1.1305000000000001</v>
      </c>
      <c r="J15" s="8">
        <v>1.26</v>
      </c>
      <c r="K15" s="10">
        <v>0.76553474636297703</v>
      </c>
      <c r="L15" s="11">
        <v>1.10052113311775E-3</v>
      </c>
      <c r="M15" s="10">
        <v>-1.18243875521358</v>
      </c>
      <c r="N15" s="11">
        <v>1.7580477591823102E-2</v>
      </c>
      <c r="O15" s="10">
        <v>0.45449496761835101</v>
      </c>
      <c r="P15" s="11">
        <v>0.14191704004351099</v>
      </c>
      <c r="Q15" s="10">
        <v>0.61095770925410098</v>
      </c>
      <c r="R15" s="11">
        <v>1.00322236887606E-2</v>
      </c>
      <c r="S15">
        <v>0.86399999999999999</v>
      </c>
      <c r="T15">
        <v>0.89600000000000002</v>
      </c>
      <c r="U15">
        <v>0.61599999999999999</v>
      </c>
      <c r="V15">
        <v>0.92400000000000004</v>
      </c>
      <c r="W15">
        <v>1.48</v>
      </c>
      <c r="X15">
        <v>1.21</v>
      </c>
      <c r="Y15">
        <v>1.52</v>
      </c>
      <c r="Z15">
        <v>1.4</v>
      </c>
      <c r="AA15">
        <v>0.49399999999999999</v>
      </c>
      <c r="AB15">
        <v>0.63</v>
      </c>
      <c r="AC15">
        <v>7.5999999999999998E-2</v>
      </c>
      <c r="AD15">
        <v>0.254</v>
      </c>
      <c r="AE15">
        <v>1.1100000000000001</v>
      </c>
      <c r="AF15">
        <v>1.08</v>
      </c>
      <c r="AG15">
        <v>1.57</v>
      </c>
      <c r="AH15">
        <v>0.76200000000000001</v>
      </c>
      <c r="AI15">
        <v>1.25</v>
      </c>
      <c r="AJ15">
        <v>1.37</v>
      </c>
      <c r="AK15">
        <v>1.42</v>
      </c>
      <c r="AL15">
        <v>1</v>
      </c>
    </row>
    <row r="16" spans="1:38" x14ac:dyDescent="0.2">
      <c r="A16" s="9" t="s">
        <v>127</v>
      </c>
      <c r="B16" t="s">
        <v>95</v>
      </c>
      <c r="C16" t="s">
        <v>118</v>
      </c>
      <c r="D16">
        <v>0</v>
      </c>
      <c r="E16">
        <v>7.0000000000000007E-2</v>
      </c>
      <c r="F16" s="8">
        <v>109</v>
      </c>
      <c r="G16" s="8">
        <v>96.075000000000003</v>
      </c>
      <c r="H16" s="8">
        <v>102.4</v>
      </c>
      <c r="I16" s="8">
        <v>121.75</v>
      </c>
      <c r="J16" s="8">
        <v>120.5</v>
      </c>
      <c r="K16" s="10">
        <v>-0.18209515860148601</v>
      </c>
      <c r="L16" s="11">
        <v>1.2280040385674201E-3</v>
      </c>
      <c r="M16" s="10">
        <v>-9.0112419664288596E-2</v>
      </c>
      <c r="N16" s="11">
        <v>0.19260916975770401</v>
      </c>
      <c r="O16" s="10">
        <v>0.15959363730541601</v>
      </c>
      <c r="P16" s="11">
        <v>2.4438219753785101E-2</v>
      </c>
      <c r="Q16" s="10">
        <v>0.14470501145303499</v>
      </c>
      <c r="R16" s="11">
        <v>8.4481431931831604E-3</v>
      </c>
      <c r="S16">
        <v>109</v>
      </c>
      <c r="T16">
        <v>110</v>
      </c>
      <c r="U16">
        <v>110</v>
      </c>
      <c r="V16">
        <v>107</v>
      </c>
      <c r="W16">
        <v>96.6</v>
      </c>
      <c r="X16">
        <v>98.3</v>
      </c>
      <c r="Y16">
        <v>99.5</v>
      </c>
      <c r="Z16">
        <v>89.9</v>
      </c>
      <c r="AA16">
        <v>95</v>
      </c>
      <c r="AB16">
        <v>97.6</v>
      </c>
      <c r="AC16">
        <v>102</v>
      </c>
      <c r="AD16">
        <v>115</v>
      </c>
      <c r="AE16">
        <v>118</v>
      </c>
      <c r="AF16">
        <v>131</v>
      </c>
      <c r="AG16">
        <v>126</v>
      </c>
      <c r="AH16">
        <v>112</v>
      </c>
      <c r="AI16">
        <v>127</v>
      </c>
      <c r="AJ16">
        <v>122</v>
      </c>
      <c r="AK16">
        <v>120</v>
      </c>
      <c r="AL16">
        <v>113</v>
      </c>
    </row>
    <row r="17" spans="1:38" x14ac:dyDescent="0.2">
      <c r="A17" s="9" t="s">
        <v>170</v>
      </c>
      <c r="B17" t="s">
        <v>95</v>
      </c>
      <c r="D17">
        <v>0</v>
      </c>
      <c r="E17">
        <v>0.13200000000000001</v>
      </c>
      <c r="F17" s="8">
        <v>9.56</v>
      </c>
      <c r="G17" s="8">
        <v>5.2149999999999999</v>
      </c>
      <c r="H17" s="8">
        <v>3.7875000000000001</v>
      </c>
      <c r="I17" s="8">
        <v>8.19</v>
      </c>
      <c r="J17" s="8">
        <v>7.7575000000000003</v>
      </c>
      <c r="K17" s="10">
        <v>-0.87434336546098301</v>
      </c>
      <c r="L17" s="11">
        <v>1.44793593806153E-3</v>
      </c>
      <c r="M17" s="10">
        <v>-1.33576472962044</v>
      </c>
      <c r="N17" s="11">
        <v>9.7271621635341195E-4</v>
      </c>
      <c r="O17" s="10">
        <v>-0.22314716633973999</v>
      </c>
      <c r="P17" s="11">
        <v>0.27877446535482803</v>
      </c>
      <c r="Q17" s="10">
        <v>-0.301418826452029</v>
      </c>
      <c r="R17" s="11">
        <v>5.1898137492260403E-2</v>
      </c>
      <c r="S17">
        <v>8.56</v>
      </c>
      <c r="T17">
        <v>8.2799999999999994</v>
      </c>
      <c r="U17">
        <v>11.2</v>
      </c>
      <c r="V17">
        <v>10.199999999999999</v>
      </c>
      <c r="W17">
        <v>6.11</v>
      </c>
      <c r="X17">
        <v>5.24</v>
      </c>
      <c r="Y17">
        <v>5.2</v>
      </c>
      <c r="Z17">
        <v>4.3099999999999996</v>
      </c>
      <c r="AA17">
        <v>4.97</v>
      </c>
      <c r="AB17">
        <v>4.92</v>
      </c>
      <c r="AC17">
        <v>2.48</v>
      </c>
      <c r="AD17">
        <v>2.78</v>
      </c>
      <c r="AE17">
        <v>5.95</v>
      </c>
      <c r="AF17">
        <v>9.9499999999999993</v>
      </c>
      <c r="AG17">
        <v>9.41</v>
      </c>
      <c r="AH17">
        <v>7.45</v>
      </c>
      <c r="AI17">
        <v>7.75</v>
      </c>
      <c r="AJ17">
        <v>7.44</v>
      </c>
      <c r="AK17">
        <v>8.5399999999999991</v>
      </c>
      <c r="AL17">
        <v>7.3</v>
      </c>
    </row>
    <row r="18" spans="1:38" x14ac:dyDescent="0.2">
      <c r="A18" s="9" t="s">
        <v>214</v>
      </c>
      <c r="B18" t="s">
        <v>204</v>
      </c>
      <c r="C18" t="s">
        <v>206</v>
      </c>
      <c r="D18">
        <v>0</v>
      </c>
      <c r="E18">
        <v>6.0000000000000001E-3</v>
      </c>
      <c r="F18" s="8">
        <v>0.82225000000000004</v>
      </c>
      <c r="G18" s="8">
        <v>0.51324999999999998</v>
      </c>
      <c r="H18" s="8">
        <v>0.43325000000000002</v>
      </c>
      <c r="I18" s="8">
        <v>0.71924999999999994</v>
      </c>
      <c r="J18" s="8">
        <v>0.70399999999999996</v>
      </c>
      <c r="K18" s="10">
        <v>-0.67991538072680002</v>
      </c>
      <c r="L18" s="11">
        <v>1.61557039471048E-3</v>
      </c>
      <c r="M18" s="10">
        <v>-0.92437735367523299</v>
      </c>
      <c r="N18" s="11">
        <v>6.5454194798764999E-3</v>
      </c>
      <c r="O18" s="10">
        <v>-0.19308378709611501</v>
      </c>
      <c r="P18" s="11">
        <v>0.22015203923318799</v>
      </c>
      <c r="Q18" s="10">
        <v>-0.22400167419810499</v>
      </c>
      <c r="R18" s="11">
        <v>0.143225414967519</v>
      </c>
      <c r="S18">
        <v>0.82899999999999996</v>
      </c>
      <c r="T18">
        <v>0.92800000000000005</v>
      </c>
      <c r="U18">
        <v>0.78400000000000003</v>
      </c>
      <c r="V18">
        <v>0.748</v>
      </c>
      <c r="W18">
        <v>0.627</v>
      </c>
      <c r="X18">
        <v>0.439</v>
      </c>
      <c r="Y18">
        <v>0.52</v>
      </c>
      <c r="Z18">
        <v>0.46700000000000003</v>
      </c>
      <c r="AA18">
        <v>0.45300000000000001</v>
      </c>
      <c r="AB18">
        <v>0.67200000000000004</v>
      </c>
      <c r="AC18">
        <v>0.318</v>
      </c>
      <c r="AD18">
        <v>0.28999999999999998</v>
      </c>
      <c r="AE18">
        <v>0.55600000000000005</v>
      </c>
      <c r="AF18">
        <v>0.79100000000000004</v>
      </c>
      <c r="AG18">
        <v>0.84799999999999998</v>
      </c>
      <c r="AH18">
        <v>0.68200000000000005</v>
      </c>
      <c r="AI18">
        <v>0.64800000000000002</v>
      </c>
      <c r="AJ18">
        <v>0.63600000000000001</v>
      </c>
      <c r="AK18">
        <v>0.879</v>
      </c>
      <c r="AL18">
        <v>0.65300000000000002</v>
      </c>
    </row>
    <row r="19" spans="1:38" x14ac:dyDescent="0.2">
      <c r="A19" s="9" t="s">
        <v>53</v>
      </c>
      <c r="B19" t="s">
        <v>45</v>
      </c>
      <c r="D19">
        <v>0</v>
      </c>
      <c r="E19">
        <v>3.2000000000000001E-2</v>
      </c>
      <c r="F19" s="8">
        <v>5.6000000000000001E-2</v>
      </c>
      <c r="G19" s="8">
        <v>0.10825</v>
      </c>
      <c r="H19" s="8">
        <v>0.27725</v>
      </c>
      <c r="I19" s="8">
        <v>3.7499999999999999E-2</v>
      </c>
      <c r="J19" s="8">
        <v>4.0250000000000001E-2</v>
      </c>
      <c r="K19" s="10">
        <v>0.95086829266912098</v>
      </c>
      <c r="L19" s="11">
        <v>1.80000536915891E-3</v>
      </c>
      <c r="M19" s="10">
        <v>2.3076887281041101</v>
      </c>
      <c r="N19" s="11">
        <v>9.8797600022409296E-2</v>
      </c>
      <c r="O19" s="10">
        <v>-0.67807190511263804</v>
      </c>
      <c r="P19" s="11">
        <v>2.7725470276054501E-2</v>
      </c>
      <c r="Q19" s="10">
        <v>-0.60768257722123897</v>
      </c>
      <c r="R19" s="11">
        <v>5.0903134701162103E-2</v>
      </c>
      <c r="S19">
        <v>5.8999999999999997E-2</v>
      </c>
      <c r="T19">
        <v>6.4000000000000001E-2</v>
      </c>
      <c r="U19">
        <v>5.0999999999999997E-2</v>
      </c>
      <c r="V19">
        <v>0.05</v>
      </c>
      <c r="W19">
        <v>0.128</v>
      </c>
      <c r="X19">
        <v>9.1999999999999998E-2</v>
      </c>
      <c r="Y19">
        <v>9.2999999999999999E-2</v>
      </c>
      <c r="Z19">
        <v>0.12</v>
      </c>
      <c r="AA19">
        <v>0.107</v>
      </c>
      <c r="AB19">
        <v>0.14399999999999999</v>
      </c>
      <c r="AC19">
        <v>0.254</v>
      </c>
      <c r="AD19">
        <v>0.60399999999999998</v>
      </c>
      <c r="AE19">
        <v>1.6E-2</v>
      </c>
      <c r="AF19">
        <v>3.7999999999999999E-2</v>
      </c>
      <c r="AG19">
        <v>4.3999999999999997E-2</v>
      </c>
      <c r="AH19">
        <v>4.2000000000000003E-2</v>
      </c>
      <c r="AI19">
        <v>4.1000000000000002E-2</v>
      </c>
      <c r="AJ19">
        <v>4.9000000000000002E-2</v>
      </c>
      <c r="AK19">
        <v>4.1000000000000002E-2</v>
      </c>
      <c r="AL19">
        <v>1.6E-2</v>
      </c>
    </row>
    <row r="20" spans="1:38" x14ac:dyDescent="0.2">
      <c r="A20" s="9" t="s">
        <v>56</v>
      </c>
      <c r="B20" t="s">
        <v>45</v>
      </c>
      <c r="D20">
        <v>0</v>
      </c>
      <c r="E20">
        <v>1.7999999999999999E-2</v>
      </c>
      <c r="F20" s="8">
        <v>3.2750000000000001E-2</v>
      </c>
      <c r="G20" s="8">
        <v>5.1499999999999997E-2</v>
      </c>
      <c r="H20" s="8">
        <v>7.0250000000000007E-2</v>
      </c>
      <c r="I20" s="8">
        <v>2.1999999999999999E-2</v>
      </c>
      <c r="J20" s="8">
        <v>2.5499999999999998E-2</v>
      </c>
      <c r="K20" s="10">
        <v>0.65307752564576804</v>
      </c>
      <c r="L20" s="11">
        <v>1.8784591147355701E-3</v>
      </c>
      <c r="M20" s="10">
        <v>1.10100331868348</v>
      </c>
      <c r="N20" s="11">
        <v>2.1918695282482099E-2</v>
      </c>
      <c r="O20" s="10">
        <v>-0.57399138290015295</v>
      </c>
      <c r="P20" s="11">
        <v>6.9040422351300204E-5</v>
      </c>
      <c r="Q20" s="10">
        <v>-0.36099765956595498</v>
      </c>
      <c r="R20" s="11">
        <v>2.3787462888384899E-2</v>
      </c>
      <c r="S20">
        <v>3.3000000000000002E-2</v>
      </c>
      <c r="T20">
        <v>3.4000000000000002E-2</v>
      </c>
      <c r="U20">
        <v>3.3000000000000002E-2</v>
      </c>
      <c r="V20">
        <v>3.1E-2</v>
      </c>
      <c r="W20">
        <v>0.06</v>
      </c>
      <c r="X20">
        <v>4.3999999999999997E-2</v>
      </c>
      <c r="Y20">
        <v>4.8000000000000001E-2</v>
      </c>
      <c r="Z20">
        <v>5.3999999999999999E-2</v>
      </c>
      <c r="AA20">
        <v>4.8000000000000001E-2</v>
      </c>
      <c r="AB20">
        <v>5.6000000000000001E-2</v>
      </c>
      <c r="AC20">
        <v>7.3999999999999996E-2</v>
      </c>
      <c r="AD20">
        <v>0.10299999999999999</v>
      </c>
      <c r="AE20">
        <v>2.1000000000000001E-2</v>
      </c>
      <c r="AF20">
        <v>2.4E-2</v>
      </c>
      <c r="AG20">
        <v>0.02</v>
      </c>
      <c r="AH20">
        <v>2.3E-2</v>
      </c>
      <c r="AI20">
        <v>2.1999999999999999E-2</v>
      </c>
      <c r="AJ20">
        <v>2.9000000000000001E-2</v>
      </c>
      <c r="AK20">
        <v>0.03</v>
      </c>
      <c r="AL20">
        <v>2.1000000000000001E-2</v>
      </c>
    </row>
    <row r="21" spans="1:38" x14ac:dyDescent="0.2">
      <c r="A21" s="9" t="s">
        <v>129</v>
      </c>
      <c r="B21" t="s">
        <v>95</v>
      </c>
      <c r="C21" t="s">
        <v>118</v>
      </c>
      <c r="D21">
        <v>0</v>
      </c>
      <c r="E21">
        <v>1.2E-2</v>
      </c>
      <c r="F21" s="8">
        <v>32.799999999999997</v>
      </c>
      <c r="G21" s="8">
        <v>20.7</v>
      </c>
      <c r="H21" s="8">
        <v>17.850000000000001</v>
      </c>
      <c r="I21" s="8">
        <v>27.375</v>
      </c>
      <c r="J21" s="8">
        <v>28</v>
      </c>
      <c r="K21" s="10">
        <v>-0.66406504711875802</v>
      </c>
      <c r="L21" s="11">
        <v>2.0168018630371599E-3</v>
      </c>
      <c r="M21" s="10">
        <v>-0.877771740588984</v>
      </c>
      <c r="N21" s="11">
        <v>1.0260428404706701E-2</v>
      </c>
      <c r="O21" s="10">
        <v>-0.26083685012954799</v>
      </c>
      <c r="P21" s="11">
        <v>0.100139291293664</v>
      </c>
      <c r="Q21" s="10">
        <v>-0.22826898767311701</v>
      </c>
      <c r="R21" s="11">
        <v>3.8352853637601103E-2</v>
      </c>
      <c r="S21">
        <v>34.200000000000003</v>
      </c>
      <c r="T21">
        <v>35.1</v>
      </c>
      <c r="U21">
        <v>30</v>
      </c>
      <c r="V21">
        <v>31.9</v>
      </c>
      <c r="W21">
        <v>26.5</v>
      </c>
      <c r="X21">
        <v>18.3</v>
      </c>
      <c r="Y21">
        <v>20.399999999999999</v>
      </c>
      <c r="Z21">
        <v>17.600000000000001</v>
      </c>
      <c r="AA21">
        <v>17.7</v>
      </c>
      <c r="AB21">
        <v>28.9</v>
      </c>
      <c r="AC21">
        <v>12.4</v>
      </c>
      <c r="AD21">
        <v>12.4</v>
      </c>
      <c r="AE21">
        <v>20.6</v>
      </c>
      <c r="AF21">
        <v>31.9</v>
      </c>
      <c r="AG21">
        <v>30.6</v>
      </c>
      <c r="AH21">
        <v>26.4</v>
      </c>
      <c r="AI21">
        <v>26.9</v>
      </c>
      <c r="AJ21">
        <v>26.4</v>
      </c>
      <c r="AK21">
        <v>32.200000000000003</v>
      </c>
      <c r="AL21">
        <v>26.5</v>
      </c>
    </row>
    <row r="22" spans="1:38" x14ac:dyDescent="0.2">
      <c r="A22" s="9" t="s">
        <v>135</v>
      </c>
      <c r="B22" t="s">
        <v>95</v>
      </c>
      <c r="C22" t="s">
        <v>118</v>
      </c>
      <c r="D22">
        <v>0</v>
      </c>
      <c r="E22">
        <v>0.02</v>
      </c>
      <c r="F22" s="8">
        <v>121.5</v>
      </c>
      <c r="G22" s="8">
        <v>111</v>
      </c>
      <c r="H22" s="8">
        <v>117.25</v>
      </c>
      <c r="I22" s="8">
        <v>139.5</v>
      </c>
      <c r="J22" s="8">
        <v>130.75</v>
      </c>
      <c r="K22" s="10">
        <v>-0.13039663725567499</v>
      </c>
      <c r="L22" s="11">
        <v>2.2361928475422999E-3</v>
      </c>
      <c r="M22" s="10">
        <v>-5.1368391090404399E-2</v>
      </c>
      <c r="N22" s="11">
        <v>0.15458377430268699</v>
      </c>
      <c r="O22" s="10">
        <v>0.19930880822340699</v>
      </c>
      <c r="P22" s="11">
        <v>1.15307516565128E-2</v>
      </c>
      <c r="Q22" s="10">
        <v>0.105854632641161</v>
      </c>
      <c r="R22" s="11">
        <v>2.3063537052693501E-2</v>
      </c>
      <c r="S22">
        <v>122</v>
      </c>
      <c r="T22">
        <v>125</v>
      </c>
      <c r="U22">
        <v>122</v>
      </c>
      <c r="V22">
        <v>117</v>
      </c>
      <c r="W22">
        <v>108</v>
      </c>
      <c r="X22">
        <v>113</v>
      </c>
      <c r="Y22">
        <v>113</v>
      </c>
      <c r="Z22">
        <v>110</v>
      </c>
      <c r="AA22">
        <v>113</v>
      </c>
      <c r="AB22">
        <v>115</v>
      </c>
      <c r="AC22">
        <v>119</v>
      </c>
      <c r="AD22">
        <v>122</v>
      </c>
      <c r="AE22">
        <v>127</v>
      </c>
      <c r="AF22">
        <v>144</v>
      </c>
      <c r="AG22">
        <v>149</v>
      </c>
      <c r="AH22">
        <v>138</v>
      </c>
      <c r="AI22">
        <v>136</v>
      </c>
      <c r="AJ22">
        <v>133</v>
      </c>
      <c r="AK22">
        <v>130</v>
      </c>
      <c r="AL22">
        <v>124</v>
      </c>
    </row>
    <row r="23" spans="1:38" x14ac:dyDescent="0.2">
      <c r="A23" s="9" t="s">
        <v>166</v>
      </c>
      <c r="B23" t="s">
        <v>95</v>
      </c>
      <c r="D23">
        <v>0</v>
      </c>
      <c r="E23">
        <v>3.3000000000000002E-2</v>
      </c>
      <c r="F23" s="8">
        <v>8.2550000000000008</v>
      </c>
      <c r="G23" s="8">
        <v>5.9375</v>
      </c>
      <c r="H23" s="8">
        <v>6.7824999999999998</v>
      </c>
      <c r="I23" s="8">
        <v>6.33</v>
      </c>
      <c r="J23" s="8">
        <v>7.5324999999999998</v>
      </c>
      <c r="K23" s="10">
        <v>-0.47541260680758601</v>
      </c>
      <c r="L23" s="11">
        <v>2.61368045600053E-3</v>
      </c>
      <c r="M23" s="10">
        <v>-0.28345107263139202</v>
      </c>
      <c r="N23" s="11">
        <v>0.121054456479174</v>
      </c>
      <c r="O23" s="10">
        <v>-0.38306271548491699</v>
      </c>
      <c r="P23" s="11">
        <v>8.0401857855767703E-3</v>
      </c>
      <c r="Q23" s="10">
        <v>-0.13213944731879501</v>
      </c>
      <c r="R23" s="11">
        <v>0.24886421709971901</v>
      </c>
      <c r="S23">
        <v>8.76</v>
      </c>
      <c r="T23">
        <v>9.1300000000000008</v>
      </c>
      <c r="U23">
        <v>7.15</v>
      </c>
      <c r="V23">
        <v>7.98</v>
      </c>
      <c r="W23">
        <v>6.38</v>
      </c>
      <c r="X23">
        <v>5.88</v>
      </c>
      <c r="Y23">
        <v>5.58</v>
      </c>
      <c r="Z23">
        <v>5.91</v>
      </c>
      <c r="AA23">
        <v>6.98</v>
      </c>
      <c r="AB23">
        <v>7.21</v>
      </c>
      <c r="AC23">
        <v>4.8499999999999996</v>
      </c>
      <c r="AD23">
        <v>8.09</v>
      </c>
      <c r="AE23">
        <v>5.96</v>
      </c>
      <c r="AF23">
        <v>5.98</v>
      </c>
      <c r="AG23">
        <v>6.47</v>
      </c>
      <c r="AH23">
        <v>6.91</v>
      </c>
      <c r="AI23">
        <v>8.32</v>
      </c>
      <c r="AJ23">
        <v>6.61</v>
      </c>
      <c r="AK23">
        <v>7.75</v>
      </c>
      <c r="AL23">
        <v>7.45</v>
      </c>
    </row>
    <row r="24" spans="1:38" x14ac:dyDescent="0.2">
      <c r="A24" s="9" t="s">
        <v>174</v>
      </c>
      <c r="B24" t="s">
        <v>95</v>
      </c>
      <c r="D24">
        <v>0</v>
      </c>
      <c r="E24">
        <v>0.01</v>
      </c>
      <c r="F24" s="8">
        <v>8.3049999999999997</v>
      </c>
      <c r="G24" s="8">
        <v>5.3025000000000002</v>
      </c>
      <c r="H24" s="8">
        <v>6.65</v>
      </c>
      <c r="I24" s="8">
        <v>6.76</v>
      </c>
      <c r="J24" s="8">
        <v>7.2625000000000002</v>
      </c>
      <c r="K24" s="10">
        <v>-0.64730745243182097</v>
      </c>
      <c r="L24" s="11">
        <v>3.4036040506054402E-3</v>
      </c>
      <c r="M24" s="10">
        <v>-0.32062582757382402</v>
      </c>
      <c r="N24" s="11">
        <v>0.152865261888287</v>
      </c>
      <c r="O24" s="10">
        <v>-0.296956921680192</v>
      </c>
      <c r="P24" s="11">
        <v>5.4420134600263098E-2</v>
      </c>
      <c r="Q24" s="10">
        <v>-0.19351390967048501</v>
      </c>
      <c r="R24" s="11">
        <v>6.0500222356542198E-2</v>
      </c>
      <c r="S24">
        <v>9.16</v>
      </c>
      <c r="T24">
        <v>8.6999999999999993</v>
      </c>
      <c r="U24">
        <v>7.97</v>
      </c>
      <c r="V24">
        <v>7.39</v>
      </c>
      <c r="W24">
        <v>4.28</v>
      </c>
      <c r="X24">
        <v>5.35</v>
      </c>
      <c r="Y24">
        <v>4.9000000000000004</v>
      </c>
      <c r="Z24">
        <v>6.68</v>
      </c>
      <c r="AA24">
        <v>7.77</v>
      </c>
      <c r="AB24">
        <v>6.55</v>
      </c>
      <c r="AC24">
        <v>4.0599999999999996</v>
      </c>
      <c r="AD24">
        <v>8.2200000000000006</v>
      </c>
      <c r="AE24">
        <v>5.53</v>
      </c>
      <c r="AF24">
        <v>6.58</v>
      </c>
      <c r="AG24">
        <v>8.0399999999999991</v>
      </c>
      <c r="AH24">
        <v>6.89</v>
      </c>
      <c r="AI24">
        <v>7.53</v>
      </c>
      <c r="AJ24">
        <v>6.61</v>
      </c>
      <c r="AK24">
        <v>7.6</v>
      </c>
      <c r="AL24">
        <v>7.31</v>
      </c>
    </row>
    <row r="25" spans="1:38" x14ac:dyDescent="0.2">
      <c r="A25" s="9" t="s">
        <v>97</v>
      </c>
      <c r="B25" t="s">
        <v>95</v>
      </c>
      <c r="C25" t="s">
        <v>96</v>
      </c>
      <c r="D25">
        <v>0</v>
      </c>
      <c r="E25">
        <v>8.4000000000000005E-2</v>
      </c>
      <c r="F25" s="8">
        <v>1.16875</v>
      </c>
      <c r="G25" s="8">
        <v>0.48575000000000002</v>
      </c>
      <c r="H25" s="8">
        <v>0.43874999999999997</v>
      </c>
      <c r="I25" s="8">
        <v>1.01925</v>
      </c>
      <c r="J25" s="8">
        <v>1.02475</v>
      </c>
      <c r="K25" s="10">
        <v>-1.26668046407702</v>
      </c>
      <c r="L25" s="11">
        <v>4.1472860614504004E-3</v>
      </c>
      <c r="M25" s="10">
        <v>-1.41349533447044</v>
      </c>
      <c r="N25" s="11">
        <v>4.4072200342637298E-3</v>
      </c>
      <c r="O25" s="10">
        <v>-0.19745840817381399</v>
      </c>
      <c r="P25" s="11">
        <v>0.43559000783914098</v>
      </c>
      <c r="Q25" s="10">
        <v>-0.18969437502758299</v>
      </c>
      <c r="R25" s="11">
        <v>0.40515231541808799</v>
      </c>
      <c r="S25">
        <v>0.87</v>
      </c>
      <c r="T25">
        <v>0.97499999999999998</v>
      </c>
      <c r="U25">
        <v>1.35</v>
      </c>
      <c r="V25">
        <v>1.48</v>
      </c>
      <c r="W25">
        <v>0.50700000000000001</v>
      </c>
      <c r="X25">
        <v>0.443</v>
      </c>
      <c r="Y25">
        <v>0.59299999999999997</v>
      </c>
      <c r="Z25">
        <v>0.4</v>
      </c>
      <c r="AA25">
        <v>0.501</v>
      </c>
      <c r="AB25">
        <v>0.622</v>
      </c>
      <c r="AC25">
        <v>0.34100000000000003</v>
      </c>
      <c r="AD25">
        <v>0.29099999999999998</v>
      </c>
      <c r="AE25">
        <v>0.80300000000000005</v>
      </c>
      <c r="AF25">
        <v>1.25</v>
      </c>
      <c r="AG25">
        <v>1.1299999999999999</v>
      </c>
      <c r="AH25">
        <v>0.89400000000000002</v>
      </c>
      <c r="AI25">
        <v>1.1299999999999999</v>
      </c>
      <c r="AJ25">
        <v>0.96599999999999997</v>
      </c>
      <c r="AK25">
        <v>1.1399999999999999</v>
      </c>
      <c r="AL25">
        <v>0.86299999999999999</v>
      </c>
    </row>
    <row r="26" spans="1:38" x14ac:dyDescent="0.2">
      <c r="A26" s="9" t="s">
        <v>131</v>
      </c>
      <c r="B26" t="s">
        <v>95</v>
      </c>
      <c r="C26" t="s">
        <v>118</v>
      </c>
      <c r="D26">
        <v>0</v>
      </c>
      <c r="E26">
        <v>0.16800000000000001</v>
      </c>
      <c r="F26" s="8">
        <v>0.85</v>
      </c>
      <c r="G26" s="8">
        <v>0.32150000000000001</v>
      </c>
      <c r="H26" s="8">
        <v>0.82399999999999995</v>
      </c>
      <c r="I26" s="8">
        <v>0.85075000000000001</v>
      </c>
      <c r="J26" s="8">
        <v>1.1045</v>
      </c>
      <c r="K26" s="10">
        <v>-1.41616946876876</v>
      </c>
      <c r="L26" s="11">
        <v>4.6876179707137401E-3</v>
      </c>
      <c r="M26" s="10">
        <v>-4.4818503841845797E-2</v>
      </c>
      <c r="N26" s="11">
        <v>0.87031656089244502</v>
      </c>
      <c r="O26" s="10">
        <v>1.2724049399444699E-3</v>
      </c>
      <c r="P26" s="11">
        <v>0.99624697885301405</v>
      </c>
      <c r="Q26" s="10">
        <v>0.37785867233021098</v>
      </c>
      <c r="R26" s="11">
        <v>8.9483662902266406E-2</v>
      </c>
      <c r="S26">
        <v>0.70799999999999996</v>
      </c>
      <c r="T26">
        <v>0.97</v>
      </c>
      <c r="U26">
        <v>1.04</v>
      </c>
      <c r="V26">
        <v>0.68200000000000005</v>
      </c>
      <c r="W26">
        <v>8.4000000000000005E-2</v>
      </c>
      <c r="X26">
        <v>0.44600000000000001</v>
      </c>
      <c r="Y26">
        <v>0.39600000000000002</v>
      </c>
      <c r="Z26">
        <v>0.34799999999999998</v>
      </c>
      <c r="AA26">
        <v>0.66</v>
      </c>
      <c r="AB26">
        <v>0.624</v>
      </c>
      <c r="AC26">
        <v>0.85199999999999998</v>
      </c>
      <c r="AD26">
        <v>1.1599999999999999</v>
      </c>
      <c r="AE26">
        <v>0.72199999999999998</v>
      </c>
      <c r="AF26">
        <v>1.19</v>
      </c>
      <c r="AG26">
        <v>0.86399999999999999</v>
      </c>
      <c r="AH26">
        <v>0.627</v>
      </c>
      <c r="AI26">
        <v>1.26</v>
      </c>
      <c r="AJ26">
        <v>1.04</v>
      </c>
      <c r="AK26">
        <v>1.23</v>
      </c>
      <c r="AL26">
        <v>0.88800000000000001</v>
      </c>
    </row>
    <row r="27" spans="1:38" x14ac:dyDescent="0.2">
      <c r="A27" s="9" t="s">
        <v>100</v>
      </c>
      <c r="B27" t="s">
        <v>95</v>
      </c>
      <c r="C27" t="s">
        <v>101</v>
      </c>
      <c r="D27">
        <v>0</v>
      </c>
      <c r="E27">
        <v>0.05</v>
      </c>
      <c r="F27" s="8">
        <v>8.9075000000000006</v>
      </c>
      <c r="G27" s="8">
        <v>3.9550000000000001</v>
      </c>
      <c r="H27" s="8">
        <v>4.05</v>
      </c>
      <c r="I27" s="8">
        <v>7.1</v>
      </c>
      <c r="J27" s="8">
        <v>7.7850000000000001</v>
      </c>
      <c r="K27" s="10">
        <v>-1.17134288366051</v>
      </c>
      <c r="L27" s="11">
        <v>6.0707854238817903E-3</v>
      </c>
      <c r="M27" s="10">
        <v>-1.13709867036131</v>
      </c>
      <c r="N27" s="11">
        <v>7.4932501699932303E-3</v>
      </c>
      <c r="O27" s="10">
        <v>-0.32720155374125498</v>
      </c>
      <c r="P27" s="11">
        <v>0.22171439256265399</v>
      </c>
      <c r="Q27" s="10">
        <v>-0.194323539054262</v>
      </c>
      <c r="R27" s="11">
        <v>0.42719498555548002</v>
      </c>
      <c r="S27">
        <v>6.38</v>
      </c>
      <c r="T27">
        <v>7.45</v>
      </c>
      <c r="U27">
        <v>10.7</v>
      </c>
      <c r="V27">
        <v>11.1</v>
      </c>
      <c r="W27">
        <v>3.27</v>
      </c>
      <c r="X27">
        <v>4.2</v>
      </c>
      <c r="Y27">
        <v>4.13</v>
      </c>
      <c r="Z27">
        <v>4.22</v>
      </c>
      <c r="AA27">
        <v>4.57</v>
      </c>
      <c r="AB27">
        <v>4.7699999999999996</v>
      </c>
      <c r="AC27">
        <v>3.5</v>
      </c>
      <c r="AD27">
        <v>3.36</v>
      </c>
      <c r="AE27">
        <v>6.9</v>
      </c>
      <c r="AF27">
        <v>8.6999999999999993</v>
      </c>
      <c r="AG27">
        <v>7.1</v>
      </c>
      <c r="AH27">
        <v>5.7</v>
      </c>
      <c r="AI27">
        <v>7.67</v>
      </c>
      <c r="AJ27">
        <v>7.92</v>
      </c>
      <c r="AK27">
        <v>9.24</v>
      </c>
      <c r="AL27">
        <v>6.31</v>
      </c>
    </row>
    <row r="28" spans="1:38" x14ac:dyDescent="0.2">
      <c r="A28" s="9" t="s">
        <v>82</v>
      </c>
      <c r="B28" t="s">
        <v>34</v>
      </c>
      <c r="C28" t="s">
        <v>83</v>
      </c>
      <c r="D28">
        <v>0.5</v>
      </c>
      <c r="E28">
        <v>0</v>
      </c>
      <c r="F28" s="8">
        <v>64.2</v>
      </c>
      <c r="G28" s="8">
        <v>79.95</v>
      </c>
      <c r="H28" s="8">
        <v>74.775000000000006</v>
      </c>
      <c r="I28" s="8">
        <v>71.825000000000003</v>
      </c>
      <c r="J28" s="8">
        <v>71.099999999999994</v>
      </c>
      <c r="K28" s="10">
        <v>0.31652473635802902</v>
      </c>
      <c r="L28" s="11">
        <v>6.7574567774900604E-3</v>
      </c>
      <c r="M28" s="10">
        <v>0.219982707997049</v>
      </c>
      <c r="N28" s="11">
        <v>1.48004413197006E-2</v>
      </c>
      <c r="O28" s="10">
        <v>0.161912790410221</v>
      </c>
      <c r="P28" s="11">
        <v>0.28012002282820198</v>
      </c>
      <c r="Q28" s="10">
        <v>0.14727626249711201</v>
      </c>
      <c r="R28" s="11">
        <v>0.14215557058157</v>
      </c>
      <c r="S28">
        <v>57.1</v>
      </c>
      <c r="T28">
        <v>63.5</v>
      </c>
      <c r="U28">
        <v>70.8</v>
      </c>
      <c r="V28">
        <v>65.400000000000006</v>
      </c>
      <c r="W28">
        <v>73.5</v>
      </c>
      <c r="X28">
        <v>78.099999999999994</v>
      </c>
      <c r="Y28">
        <v>82.3</v>
      </c>
      <c r="Z28">
        <v>85.9</v>
      </c>
      <c r="AA28">
        <v>77.8</v>
      </c>
      <c r="AB28">
        <v>73.3</v>
      </c>
      <c r="AC28">
        <v>71.900000000000006</v>
      </c>
      <c r="AD28">
        <v>76.099999999999994</v>
      </c>
      <c r="AE28">
        <v>54.9</v>
      </c>
      <c r="AF28">
        <v>77.5</v>
      </c>
      <c r="AG28">
        <v>80.400000000000006</v>
      </c>
      <c r="AH28">
        <v>74.5</v>
      </c>
      <c r="AI28">
        <v>71.900000000000006</v>
      </c>
      <c r="AJ28">
        <v>62.6</v>
      </c>
      <c r="AK28">
        <v>75.900000000000006</v>
      </c>
      <c r="AL28">
        <v>74</v>
      </c>
    </row>
    <row r="29" spans="1:38" x14ac:dyDescent="0.2">
      <c r="A29" s="9" t="s">
        <v>178</v>
      </c>
      <c r="B29" t="s">
        <v>95</v>
      </c>
      <c r="D29">
        <v>0</v>
      </c>
      <c r="E29">
        <v>8.9999999999999993E-3</v>
      </c>
      <c r="F29" s="8">
        <v>1.03</v>
      </c>
      <c r="G29" s="8">
        <v>0.73699999999999999</v>
      </c>
      <c r="H29" s="8">
        <v>0.54449999999999998</v>
      </c>
      <c r="I29" s="8">
        <v>0.84424999999999994</v>
      </c>
      <c r="J29" s="8">
        <v>0.85824999999999996</v>
      </c>
      <c r="K29" s="10">
        <v>-0.482907812975511</v>
      </c>
      <c r="L29" s="11">
        <v>7.8036761977020299E-3</v>
      </c>
      <c r="M29" s="10">
        <v>-0.91964038335367404</v>
      </c>
      <c r="N29" s="11">
        <v>1.41333427941168E-3</v>
      </c>
      <c r="O29" s="10">
        <v>-0.28690215806310398</v>
      </c>
      <c r="P29" s="11">
        <v>0.10475793668370301</v>
      </c>
      <c r="Q29" s="10">
        <v>-0.26317448011332401</v>
      </c>
      <c r="R29" s="11">
        <v>6.1884599485839902E-2</v>
      </c>
      <c r="S29">
        <v>0.95099999999999996</v>
      </c>
      <c r="T29">
        <v>1.06</v>
      </c>
      <c r="U29">
        <v>1.22</v>
      </c>
      <c r="V29">
        <v>0.88900000000000001</v>
      </c>
      <c r="W29">
        <v>0.76800000000000002</v>
      </c>
      <c r="X29">
        <v>0.74299999999999999</v>
      </c>
      <c r="Y29">
        <v>0.752</v>
      </c>
      <c r="Z29">
        <v>0.68500000000000005</v>
      </c>
      <c r="AA29">
        <v>0.624</v>
      </c>
      <c r="AB29">
        <v>0.59199999999999997</v>
      </c>
      <c r="AC29">
        <v>0.40600000000000003</v>
      </c>
      <c r="AD29">
        <v>0.55600000000000005</v>
      </c>
      <c r="AE29">
        <v>0.67100000000000004</v>
      </c>
      <c r="AF29">
        <v>0.97199999999999998</v>
      </c>
      <c r="AG29">
        <v>0.90600000000000003</v>
      </c>
      <c r="AH29">
        <v>0.82799999999999996</v>
      </c>
      <c r="AI29">
        <v>0.82399999999999995</v>
      </c>
      <c r="AJ29">
        <v>0.84199999999999997</v>
      </c>
      <c r="AK29">
        <v>0.91200000000000003</v>
      </c>
      <c r="AL29">
        <v>0.85499999999999998</v>
      </c>
    </row>
    <row r="30" spans="1:38" x14ac:dyDescent="0.2">
      <c r="A30" s="9" t="s">
        <v>161</v>
      </c>
      <c r="B30" t="s">
        <v>95</v>
      </c>
      <c r="D30">
        <v>0</v>
      </c>
      <c r="E30">
        <v>0.02</v>
      </c>
      <c r="F30" s="8">
        <v>6.44</v>
      </c>
      <c r="G30" s="8">
        <v>4.4675000000000002</v>
      </c>
      <c r="H30" s="8">
        <v>9.93</v>
      </c>
      <c r="I30" s="8">
        <v>6.9249999999999998</v>
      </c>
      <c r="J30" s="8">
        <v>7.3849999999999998</v>
      </c>
      <c r="K30" s="10">
        <v>-0.52759295907312598</v>
      </c>
      <c r="L30" s="11">
        <v>8.2829482741724903E-3</v>
      </c>
      <c r="M30" s="10">
        <v>0.62473302941375697</v>
      </c>
      <c r="N30" s="11">
        <v>3.8142947316678298E-2</v>
      </c>
      <c r="O30" s="10">
        <v>0.104753382821934</v>
      </c>
      <c r="P30" s="11">
        <v>0.59746540776316104</v>
      </c>
      <c r="Q30" s="10">
        <v>0.19753723265017201</v>
      </c>
      <c r="R30" s="11">
        <v>0.15479412518417099</v>
      </c>
      <c r="S30">
        <v>6.17</v>
      </c>
      <c r="T30">
        <v>5.62</v>
      </c>
      <c r="U30">
        <v>6.3</v>
      </c>
      <c r="V30">
        <v>7.67</v>
      </c>
      <c r="W30">
        <v>3.93</v>
      </c>
      <c r="X30">
        <v>4.46</v>
      </c>
      <c r="Y30">
        <v>5.19</v>
      </c>
      <c r="Z30">
        <v>4.29</v>
      </c>
      <c r="AA30">
        <v>11.4</v>
      </c>
      <c r="AB30">
        <v>9.52</v>
      </c>
      <c r="AC30">
        <v>6.6</v>
      </c>
      <c r="AD30">
        <v>12.2</v>
      </c>
      <c r="AE30">
        <v>4.91</v>
      </c>
      <c r="AF30">
        <v>8.5399999999999991</v>
      </c>
      <c r="AG30">
        <v>7.3</v>
      </c>
      <c r="AH30">
        <v>6.95</v>
      </c>
      <c r="AI30">
        <v>8.52</v>
      </c>
      <c r="AJ30">
        <v>7</v>
      </c>
      <c r="AK30">
        <v>7.17</v>
      </c>
      <c r="AL30">
        <v>6.85</v>
      </c>
    </row>
    <row r="31" spans="1:38" x14ac:dyDescent="0.2">
      <c r="A31" s="9" t="s">
        <v>70</v>
      </c>
      <c r="B31" t="s">
        <v>31</v>
      </c>
      <c r="C31" t="s">
        <v>71</v>
      </c>
      <c r="D31">
        <v>0.1</v>
      </c>
      <c r="E31">
        <v>0</v>
      </c>
      <c r="F31" s="8">
        <v>0.19875000000000001</v>
      </c>
      <c r="G31" s="8">
        <v>0.06</v>
      </c>
      <c r="H31" s="8">
        <v>0.14449999999999999</v>
      </c>
      <c r="I31" s="8">
        <v>0.21099999999999999</v>
      </c>
      <c r="J31" s="8">
        <v>0.14074999999999999</v>
      </c>
      <c r="K31" s="10">
        <v>-1.7279204545632001</v>
      </c>
      <c r="L31" s="11">
        <v>8.62223181231918E-3</v>
      </c>
      <c r="M31" s="10">
        <v>-0.45988536767103899</v>
      </c>
      <c r="N31" s="11">
        <v>0.31797660873470901</v>
      </c>
      <c r="O31" s="10">
        <v>8.6288138535467407E-2</v>
      </c>
      <c r="P31" s="11">
        <v>0.74109397658530496</v>
      </c>
      <c r="Q31" s="10">
        <v>-0.497819938091488</v>
      </c>
      <c r="R31" s="11">
        <v>0.355472259562291</v>
      </c>
      <c r="S31">
        <v>0.20100000000000001</v>
      </c>
      <c r="T31">
        <v>0.221</v>
      </c>
      <c r="U31">
        <v>0.20100000000000001</v>
      </c>
      <c r="V31">
        <v>0.17199999999999999</v>
      </c>
      <c r="W31">
        <v>0.113</v>
      </c>
      <c r="X31">
        <v>0</v>
      </c>
      <c r="Y31">
        <v>0</v>
      </c>
      <c r="Z31">
        <v>0.127</v>
      </c>
      <c r="AA31">
        <v>0.21199999999999999</v>
      </c>
      <c r="AB31">
        <v>0.192</v>
      </c>
      <c r="AC31">
        <v>0</v>
      </c>
      <c r="AD31">
        <v>0.17399999999999999</v>
      </c>
      <c r="AE31">
        <v>0.14099999999999999</v>
      </c>
      <c r="AF31">
        <v>0.17799999999999999</v>
      </c>
      <c r="AG31">
        <v>0.29799999999999999</v>
      </c>
      <c r="AH31">
        <v>0.22700000000000001</v>
      </c>
      <c r="AI31">
        <v>0.27200000000000002</v>
      </c>
      <c r="AJ31">
        <v>0.114</v>
      </c>
      <c r="AK31">
        <v>0.17699999999999999</v>
      </c>
      <c r="AL31">
        <v>0</v>
      </c>
    </row>
    <row r="32" spans="1:38" x14ac:dyDescent="0.2">
      <c r="A32" s="9" t="s">
        <v>197</v>
      </c>
      <c r="B32" t="s">
        <v>31</v>
      </c>
      <c r="C32" t="s">
        <v>198</v>
      </c>
      <c r="D32">
        <v>0.02</v>
      </c>
      <c r="E32">
        <v>0</v>
      </c>
      <c r="F32" s="8">
        <v>0.1525</v>
      </c>
      <c r="G32" s="8">
        <v>0.40550000000000003</v>
      </c>
      <c r="H32" s="8">
        <v>2.5950000000000002</v>
      </c>
      <c r="I32" s="8">
        <v>0.90774999999999995</v>
      </c>
      <c r="J32" s="8">
        <v>0.26674999999999999</v>
      </c>
      <c r="K32" s="10">
        <v>1.41089267176702</v>
      </c>
      <c r="L32" s="11">
        <v>8.6388674365542404E-3</v>
      </c>
      <c r="M32" s="10">
        <v>4.0888533907949904</v>
      </c>
      <c r="N32" s="11">
        <v>9.6823063366093703E-4</v>
      </c>
      <c r="O32" s="10">
        <v>2.5734857823499602</v>
      </c>
      <c r="P32" s="11">
        <v>1.0195151129811701E-2</v>
      </c>
      <c r="Q32" s="10">
        <v>0.80667902837417604</v>
      </c>
      <c r="R32" s="11">
        <v>0.132262226092561</v>
      </c>
      <c r="S32">
        <v>0.2</v>
      </c>
      <c r="T32">
        <v>0.128</v>
      </c>
      <c r="U32">
        <v>0.12</v>
      </c>
      <c r="V32">
        <v>0.16200000000000001</v>
      </c>
      <c r="W32">
        <v>0.28100000000000003</v>
      </c>
      <c r="X32">
        <v>0.32</v>
      </c>
      <c r="Y32">
        <v>0.46899999999999997</v>
      </c>
      <c r="Z32">
        <v>0.55200000000000005</v>
      </c>
      <c r="AA32">
        <v>2.83</v>
      </c>
      <c r="AB32">
        <v>1.39</v>
      </c>
      <c r="AC32">
        <v>3.15</v>
      </c>
      <c r="AD32">
        <v>3.01</v>
      </c>
      <c r="AE32">
        <v>0.32800000000000001</v>
      </c>
      <c r="AF32">
        <v>0.94299999999999995</v>
      </c>
      <c r="AG32">
        <v>1.26</v>
      </c>
      <c r="AH32">
        <v>1.1000000000000001</v>
      </c>
      <c r="AI32">
        <v>0.437</v>
      </c>
      <c r="AJ32">
        <v>0.28699999999999998</v>
      </c>
      <c r="AK32">
        <v>0.16400000000000001</v>
      </c>
      <c r="AL32">
        <v>0.17899999999999999</v>
      </c>
    </row>
    <row r="33" spans="1:38" x14ac:dyDescent="0.2">
      <c r="A33" s="9" t="s">
        <v>215</v>
      </c>
      <c r="B33" t="s">
        <v>204</v>
      </c>
      <c r="C33" t="s">
        <v>206</v>
      </c>
      <c r="D33">
        <v>0</v>
      </c>
      <c r="E33">
        <v>1.2E-2</v>
      </c>
      <c r="F33" s="8">
        <v>4.7350000000000003</v>
      </c>
      <c r="G33" s="8">
        <v>3.6549999999999998</v>
      </c>
      <c r="H33" s="8">
        <v>3.2875000000000001</v>
      </c>
      <c r="I33" s="8">
        <v>4.1574999999999998</v>
      </c>
      <c r="J33" s="8">
        <v>4</v>
      </c>
      <c r="K33" s="10">
        <v>-0.37349301951594799</v>
      </c>
      <c r="L33" s="11">
        <v>9.1431649214028608E-3</v>
      </c>
      <c r="M33" s="10">
        <v>-0.52637353128872</v>
      </c>
      <c r="N33" s="11">
        <v>2.1921743480356201E-3</v>
      </c>
      <c r="O33" s="10">
        <v>-0.18764816218111599</v>
      </c>
      <c r="P33" s="11">
        <v>0.33270467985072399</v>
      </c>
      <c r="Q33" s="10">
        <v>-0.24336442569366001</v>
      </c>
      <c r="R33" s="11">
        <v>1.8815392177567301E-2</v>
      </c>
      <c r="S33">
        <v>5</v>
      </c>
      <c r="T33">
        <v>4.91</v>
      </c>
      <c r="U33">
        <v>4.6900000000000004</v>
      </c>
      <c r="V33">
        <v>4.34</v>
      </c>
      <c r="W33">
        <v>3.2</v>
      </c>
      <c r="X33">
        <v>3.54</v>
      </c>
      <c r="Y33">
        <v>3.53</v>
      </c>
      <c r="Z33">
        <v>4.3499999999999996</v>
      </c>
      <c r="AA33">
        <v>3.76</v>
      </c>
      <c r="AB33">
        <v>3.58</v>
      </c>
      <c r="AC33">
        <v>2.68</v>
      </c>
      <c r="AD33">
        <v>3.13</v>
      </c>
      <c r="AE33">
        <v>2.96</v>
      </c>
      <c r="AF33">
        <v>5.17</v>
      </c>
      <c r="AG33">
        <v>4.91</v>
      </c>
      <c r="AH33">
        <v>3.59</v>
      </c>
      <c r="AI33">
        <v>3.75</v>
      </c>
      <c r="AJ33">
        <v>3.93</v>
      </c>
      <c r="AK33">
        <v>4.5199999999999996</v>
      </c>
      <c r="AL33">
        <v>3.8</v>
      </c>
    </row>
    <row r="34" spans="1:38" x14ac:dyDescent="0.2">
      <c r="A34" s="9" t="s">
        <v>222</v>
      </c>
      <c r="B34" t="s">
        <v>31</v>
      </c>
      <c r="C34" t="s">
        <v>223</v>
      </c>
      <c r="D34">
        <v>0.5</v>
      </c>
      <c r="E34">
        <v>0</v>
      </c>
      <c r="F34" s="8">
        <v>0.29925000000000002</v>
      </c>
      <c r="G34" s="8">
        <v>0.19350000000000001</v>
      </c>
      <c r="H34" s="8">
        <v>0.33450000000000002</v>
      </c>
      <c r="I34" s="8">
        <v>0.2205</v>
      </c>
      <c r="J34" s="8">
        <v>0.192</v>
      </c>
      <c r="K34" s="10">
        <v>-0.62901768079909204</v>
      </c>
      <c r="L34" s="11">
        <v>9.4589403540927593E-3</v>
      </c>
      <c r="M34" s="10">
        <v>0.16065496369795901</v>
      </c>
      <c r="N34" s="11">
        <v>0.488550495461826</v>
      </c>
      <c r="O34" s="10">
        <v>-0.44057259138598098</v>
      </c>
      <c r="P34" s="11">
        <v>4.2429524264681898E-2</v>
      </c>
      <c r="Q34" s="10">
        <v>-0.64024493622234602</v>
      </c>
      <c r="R34" s="11">
        <v>1.2515224035117199E-2</v>
      </c>
      <c r="S34">
        <v>0.34699999999999998</v>
      </c>
      <c r="T34">
        <v>0.222</v>
      </c>
      <c r="U34">
        <v>0.33100000000000002</v>
      </c>
      <c r="V34">
        <v>0.29699999999999999</v>
      </c>
      <c r="W34">
        <v>0.19700000000000001</v>
      </c>
      <c r="X34">
        <v>0.18099999999999999</v>
      </c>
      <c r="Y34">
        <v>0.193</v>
      </c>
      <c r="Z34">
        <v>0.20300000000000001</v>
      </c>
      <c r="AA34">
        <v>0.29299999999999998</v>
      </c>
      <c r="AB34">
        <v>0.26</v>
      </c>
      <c r="AC34">
        <v>0.438</v>
      </c>
      <c r="AD34">
        <v>0.34699999999999998</v>
      </c>
      <c r="AE34">
        <v>0.23699999999999999</v>
      </c>
      <c r="AF34">
        <v>0.182</v>
      </c>
      <c r="AG34">
        <v>0.22800000000000001</v>
      </c>
      <c r="AH34">
        <v>0.23499999999999999</v>
      </c>
      <c r="AI34">
        <v>0.184</v>
      </c>
      <c r="AJ34">
        <v>0.18099999999999999</v>
      </c>
      <c r="AK34">
        <v>0.17399999999999999</v>
      </c>
      <c r="AL34">
        <v>0.22900000000000001</v>
      </c>
    </row>
    <row r="35" spans="1:38" x14ac:dyDescent="0.2">
      <c r="A35" s="9" t="s">
        <v>104</v>
      </c>
      <c r="B35" t="s">
        <v>95</v>
      </c>
      <c r="C35" t="s">
        <v>96</v>
      </c>
      <c r="D35">
        <v>0</v>
      </c>
      <c r="E35">
        <v>2.8000000000000001E-2</v>
      </c>
      <c r="F35" s="8">
        <v>13.125</v>
      </c>
      <c r="G35" s="8">
        <v>7.34</v>
      </c>
      <c r="H35" s="8">
        <v>6.2424999999999997</v>
      </c>
      <c r="I35" s="8">
        <v>10.172499999999999</v>
      </c>
      <c r="J35" s="8">
        <v>9.8699999999999992</v>
      </c>
      <c r="K35" s="10">
        <v>-0.838465454597635</v>
      </c>
      <c r="L35" s="11">
        <v>9.8450461217044899E-3</v>
      </c>
      <c r="M35" s="10">
        <v>-1.07212160151264</v>
      </c>
      <c r="N35" s="11">
        <v>4.8975741873154999E-3</v>
      </c>
      <c r="O35" s="10">
        <v>-0.36764314236713702</v>
      </c>
      <c r="P35" s="11">
        <v>9.2622217856377198E-2</v>
      </c>
      <c r="Q35" s="10">
        <v>-0.41119543298444999</v>
      </c>
      <c r="R35" s="11">
        <v>4.58654939827415E-2</v>
      </c>
      <c r="S35">
        <v>10.3</v>
      </c>
      <c r="T35">
        <v>12.6</v>
      </c>
      <c r="U35">
        <v>15.3</v>
      </c>
      <c r="V35">
        <v>14.3</v>
      </c>
      <c r="W35">
        <v>4.26</v>
      </c>
      <c r="X35">
        <v>8.07</v>
      </c>
      <c r="Y35">
        <v>7.55</v>
      </c>
      <c r="Z35">
        <v>9.48</v>
      </c>
      <c r="AA35">
        <v>8.1199999999999992</v>
      </c>
      <c r="AB35">
        <v>8.23</v>
      </c>
      <c r="AC35">
        <v>4.99</v>
      </c>
      <c r="AD35">
        <v>3.63</v>
      </c>
      <c r="AE35">
        <v>7.57</v>
      </c>
      <c r="AF35">
        <v>11.4</v>
      </c>
      <c r="AG35">
        <v>12</v>
      </c>
      <c r="AH35">
        <v>9.7200000000000006</v>
      </c>
      <c r="AI35">
        <v>8.7100000000000009</v>
      </c>
      <c r="AJ35">
        <v>10.199999999999999</v>
      </c>
      <c r="AK35">
        <v>11.7</v>
      </c>
      <c r="AL35">
        <v>8.8699999999999992</v>
      </c>
    </row>
    <row r="36" spans="1:38" x14ac:dyDescent="0.2">
      <c r="A36" s="9" t="s">
        <v>209</v>
      </c>
      <c r="B36" t="s">
        <v>204</v>
      </c>
      <c r="C36" t="s">
        <v>206</v>
      </c>
      <c r="D36">
        <v>0</v>
      </c>
      <c r="E36">
        <v>8.0000000000000002E-3</v>
      </c>
      <c r="F36" s="8">
        <v>1.26</v>
      </c>
      <c r="G36" s="8">
        <v>0.8115</v>
      </c>
      <c r="H36" s="8">
        <v>0.752</v>
      </c>
      <c r="I36" s="8">
        <v>0.98</v>
      </c>
      <c r="J36" s="8">
        <v>1.21</v>
      </c>
      <c r="K36" s="10">
        <v>-0.63476073383930698</v>
      </c>
      <c r="L36" s="11">
        <v>1.00578579225272E-2</v>
      </c>
      <c r="M36" s="10">
        <v>-0.74461916670964101</v>
      </c>
      <c r="N36" s="11">
        <v>6.6252187924626896E-3</v>
      </c>
      <c r="O36" s="10">
        <v>-0.36257007938470798</v>
      </c>
      <c r="P36" s="11">
        <v>5.4608644533586201E-2</v>
      </c>
      <c r="Q36" s="10">
        <v>-5.8416686225322097E-2</v>
      </c>
      <c r="R36" s="11">
        <v>0.71190075216147097</v>
      </c>
      <c r="S36">
        <v>1.06</v>
      </c>
      <c r="T36">
        <v>1.18</v>
      </c>
      <c r="U36">
        <v>1.57</v>
      </c>
      <c r="V36">
        <v>1.23</v>
      </c>
      <c r="W36">
        <v>0.65900000000000003</v>
      </c>
      <c r="X36">
        <v>0.878</v>
      </c>
      <c r="Y36">
        <v>0.82899999999999996</v>
      </c>
      <c r="Z36">
        <v>0.88</v>
      </c>
      <c r="AA36">
        <v>0.82499999999999996</v>
      </c>
      <c r="AB36">
        <v>0.68500000000000005</v>
      </c>
      <c r="AC36">
        <v>0.61799999999999999</v>
      </c>
      <c r="AD36">
        <v>0.88</v>
      </c>
      <c r="AE36">
        <v>1.01</v>
      </c>
      <c r="AF36">
        <v>0.95399999999999996</v>
      </c>
      <c r="AG36">
        <v>1.08</v>
      </c>
      <c r="AH36">
        <v>0.876</v>
      </c>
      <c r="AI36">
        <v>1.3</v>
      </c>
      <c r="AJ36">
        <v>1.06</v>
      </c>
      <c r="AK36">
        <v>1.35</v>
      </c>
      <c r="AL36">
        <v>1.1299999999999999</v>
      </c>
    </row>
    <row r="37" spans="1:38" x14ac:dyDescent="0.2">
      <c r="A37" s="9" t="s">
        <v>72</v>
      </c>
      <c r="B37" t="s">
        <v>34</v>
      </c>
      <c r="C37" t="s">
        <v>73</v>
      </c>
      <c r="D37">
        <v>1</v>
      </c>
      <c r="E37">
        <v>0</v>
      </c>
      <c r="F37" s="8">
        <v>0.54674999999999996</v>
      </c>
      <c r="G37" s="8">
        <v>3.6349999999999998</v>
      </c>
      <c r="H37" s="8">
        <v>2.7882500000000001</v>
      </c>
      <c r="I37" s="8">
        <v>1.38575</v>
      </c>
      <c r="J37" s="8">
        <v>0.44</v>
      </c>
      <c r="K37" s="10">
        <v>2.7330021437588599</v>
      </c>
      <c r="L37" s="11">
        <v>1.06326543119129E-2</v>
      </c>
      <c r="M37" s="10">
        <v>2.3504067015055399</v>
      </c>
      <c r="N37" s="11">
        <v>0.158854919840445</v>
      </c>
      <c r="O37" s="10">
        <v>1.34171378723888</v>
      </c>
      <c r="P37" s="11">
        <v>0.387919959651089</v>
      </c>
      <c r="Q37" s="10">
        <v>-0.103171222283962</v>
      </c>
      <c r="R37" s="11">
        <v>1</v>
      </c>
      <c r="S37">
        <v>0</v>
      </c>
      <c r="T37">
        <v>0</v>
      </c>
      <c r="U37">
        <v>1.27</v>
      </c>
      <c r="V37">
        <v>0.91700000000000004</v>
      </c>
      <c r="W37">
        <v>1.64</v>
      </c>
      <c r="X37">
        <v>3.39</v>
      </c>
      <c r="Y37">
        <v>4.1399999999999997</v>
      </c>
      <c r="Z37">
        <v>5.37</v>
      </c>
      <c r="AA37">
        <v>2.78</v>
      </c>
      <c r="AB37">
        <v>4.2999999999999997E-2</v>
      </c>
      <c r="AC37">
        <v>6.48</v>
      </c>
      <c r="AD37">
        <v>1.85</v>
      </c>
      <c r="AE37">
        <v>0</v>
      </c>
      <c r="AF37">
        <v>0.54300000000000004</v>
      </c>
      <c r="AG37">
        <v>1.2</v>
      </c>
      <c r="AH37">
        <v>3.8</v>
      </c>
      <c r="AI37">
        <v>0</v>
      </c>
      <c r="AJ37">
        <v>0</v>
      </c>
      <c r="AK37">
        <v>0</v>
      </c>
      <c r="AL37">
        <v>1.76</v>
      </c>
    </row>
    <row r="38" spans="1:38" x14ac:dyDescent="0.2">
      <c r="A38" s="9" t="s">
        <v>164</v>
      </c>
      <c r="B38" t="s">
        <v>95</v>
      </c>
      <c r="D38">
        <v>0</v>
      </c>
      <c r="E38">
        <v>8.1000000000000003E-2</v>
      </c>
      <c r="F38" s="8">
        <v>0.71250000000000002</v>
      </c>
      <c r="G38" s="8">
        <v>0.54425000000000001</v>
      </c>
      <c r="H38" s="8">
        <v>0.59275</v>
      </c>
      <c r="I38" s="8">
        <v>0.76449999999999996</v>
      </c>
      <c r="J38" s="8">
        <v>1.0542499999999999</v>
      </c>
      <c r="K38" s="10">
        <v>-0.38862051175126</v>
      </c>
      <c r="L38" s="11">
        <v>1.1198880729589E-2</v>
      </c>
      <c r="M38" s="10">
        <v>-0.26546625645745803</v>
      </c>
      <c r="N38" s="11">
        <v>0.14913089357919601</v>
      </c>
      <c r="O38" s="10">
        <v>0.10162648742133799</v>
      </c>
      <c r="P38" s="11">
        <v>0.505687044641981</v>
      </c>
      <c r="Q38" s="10">
        <v>0.56525510233966703</v>
      </c>
      <c r="R38" s="11">
        <v>7.7528025574662901E-2</v>
      </c>
      <c r="S38">
        <v>0.65500000000000003</v>
      </c>
      <c r="T38">
        <v>0.8</v>
      </c>
      <c r="U38">
        <v>0.745</v>
      </c>
      <c r="V38">
        <v>0.65</v>
      </c>
      <c r="W38">
        <v>0.57299999999999995</v>
      </c>
      <c r="X38">
        <v>0.54500000000000004</v>
      </c>
      <c r="Y38">
        <v>0.59599999999999997</v>
      </c>
      <c r="Z38">
        <v>0.46300000000000002</v>
      </c>
      <c r="AA38">
        <v>0.53400000000000003</v>
      </c>
      <c r="AB38">
        <v>0.73599999999999999</v>
      </c>
      <c r="AC38">
        <v>0.45200000000000001</v>
      </c>
      <c r="AD38">
        <v>0.64900000000000002</v>
      </c>
      <c r="AE38">
        <v>0.875</v>
      </c>
      <c r="AF38">
        <v>0.86399999999999999</v>
      </c>
      <c r="AG38">
        <v>0.70799999999999996</v>
      </c>
      <c r="AH38">
        <v>0.61099999999999999</v>
      </c>
      <c r="AI38">
        <v>0.995</v>
      </c>
      <c r="AJ38">
        <v>0.65200000000000002</v>
      </c>
      <c r="AK38">
        <v>1.39</v>
      </c>
      <c r="AL38">
        <v>1.18</v>
      </c>
    </row>
    <row r="39" spans="1:38" x14ac:dyDescent="0.2">
      <c r="A39" s="9" t="s">
        <v>123</v>
      </c>
      <c r="B39" t="s">
        <v>95</v>
      </c>
      <c r="C39" t="s">
        <v>118</v>
      </c>
      <c r="D39">
        <v>0</v>
      </c>
      <c r="E39">
        <v>0.04</v>
      </c>
      <c r="F39" s="8">
        <v>34.125</v>
      </c>
      <c r="G39" s="8">
        <v>27.15</v>
      </c>
      <c r="H39" s="8">
        <v>35.4</v>
      </c>
      <c r="I39" s="8">
        <v>44.075000000000003</v>
      </c>
      <c r="J39" s="8">
        <v>37.975000000000001</v>
      </c>
      <c r="K39" s="10">
        <v>-0.329876848002853</v>
      </c>
      <c r="L39" s="11">
        <v>1.8301322987301302E-2</v>
      </c>
      <c r="M39" s="10">
        <v>5.2920314275782497E-2</v>
      </c>
      <c r="N39" s="11">
        <v>0.67891197717615104</v>
      </c>
      <c r="O39" s="10">
        <v>0.36913152351296702</v>
      </c>
      <c r="P39" s="11">
        <v>0.10684976824868</v>
      </c>
      <c r="Q39" s="10">
        <v>0.15422091869486901</v>
      </c>
      <c r="R39" s="11">
        <v>6.45205938099397E-2</v>
      </c>
      <c r="S39">
        <v>35.700000000000003</v>
      </c>
      <c r="T39">
        <v>33.9</v>
      </c>
      <c r="U39">
        <v>34</v>
      </c>
      <c r="V39">
        <v>32.9</v>
      </c>
      <c r="W39">
        <v>21.1</v>
      </c>
      <c r="X39">
        <v>28.7</v>
      </c>
      <c r="Y39">
        <v>30.7</v>
      </c>
      <c r="Z39">
        <v>28.1</v>
      </c>
      <c r="AA39">
        <v>39.9</v>
      </c>
      <c r="AB39">
        <v>40.6</v>
      </c>
      <c r="AC39">
        <v>32.1</v>
      </c>
      <c r="AD39">
        <v>29</v>
      </c>
      <c r="AE39">
        <v>28.5</v>
      </c>
      <c r="AF39">
        <v>50.7</v>
      </c>
      <c r="AG39">
        <v>48.3</v>
      </c>
      <c r="AH39">
        <v>48.8</v>
      </c>
      <c r="AI39">
        <v>37.4</v>
      </c>
      <c r="AJ39">
        <v>42.6</v>
      </c>
      <c r="AK39">
        <v>35.299999999999997</v>
      </c>
      <c r="AL39">
        <v>36.6</v>
      </c>
    </row>
    <row r="40" spans="1:38" x14ac:dyDescent="0.2">
      <c r="A40" s="9" t="s">
        <v>94</v>
      </c>
      <c r="B40" t="s">
        <v>95</v>
      </c>
      <c r="C40" t="s">
        <v>96</v>
      </c>
      <c r="D40">
        <v>0</v>
      </c>
      <c r="E40">
        <v>9.4E-2</v>
      </c>
      <c r="F40" s="8">
        <v>21.65</v>
      </c>
      <c r="G40" s="8">
        <v>17.225000000000001</v>
      </c>
      <c r="H40" s="8">
        <v>19.975000000000001</v>
      </c>
      <c r="I40" s="8">
        <v>21.4</v>
      </c>
      <c r="J40" s="8">
        <v>21.15</v>
      </c>
      <c r="K40" s="10">
        <v>-0.329863042022433</v>
      </c>
      <c r="L40" s="11">
        <v>1.89471475073156E-2</v>
      </c>
      <c r="M40" s="10">
        <v>-0.116171521798748</v>
      </c>
      <c r="N40" s="11">
        <v>0.50939608753812904</v>
      </c>
      <c r="O40" s="10">
        <v>-1.6756228325577899E-2</v>
      </c>
      <c r="P40" s="11">
        <v>0.91358027543168197</v>
      </c>
      <c r="Q40" s="10">
        <v>-3.37093616067752E-2</v>
      </c>
      <c r="R40" s="11">
        <v>0.75919782931600899</v>
      </c>
      <c r="S40">
        <v>18.8</v>
      </c>
      <c r="T40">
        <v>22.3</v>
      </c>
      <c r="U40">
        <v>23.9</v>
      </c>
      <c r="V40">
        <v>21.6</v>
      </c>
      <c r="W40">
        <v>15.3</v>
      </c>
      <c r="X40">
        <v>16.5</v>
      </c>
      <c r="Y40">
        <v>19.5</v>
      </c>
      <c r="Z40">
        <v>17.600000000000001</v>
      </c>
      <c r="AA40">
        <v>23.8</v>
      </c>
      <c r="AB40">
        <v>23</v>
      </c>
      <c r="AC40">
        <v>14.6</v>
      </c>
      <c r="AD40">
        <v>18.5</v>
      </c>
      <c r="AE40">
        <v>15.7</v>
      </c>
      <c r="AF40">
        <v>23.3</v>
      </c>
      <c r="AG40">
        <v>24.2</v>
      </c>
      <c r="AH40">
        <v>22.4</v>
      </c>
      <c r="AI40">
        <v>20.100000000000001</v>
      </c>
      <c r="AJ40">
        <v>21.4</v>
      </c>
      <c r="AK40">
        <v>24.2</v>
      </c>
      <c r="AL40">
        <v>18.899999999999999</v>
      </c>
    </row>
    <row r="41" spans="1:38" x14ac:dyDescent="0.2">
      <c r="A41" s="9" t="s">
        <v>147</v>
      </c>
      <c r="B41" t="s">
        <v>95</v>
      </c>
      <c r="D41">
        <v>0</v>
      </c>
      <c r="E41">
        <v>0</v>
      </c>
      <c r="F41" s="8">
        <v>9.2825000000000006</v>
      </c>
      <c r="G41" s="8">
        <v>12.675000000000001</v>
      </c>
      <c r="H41" s="8">
        <v>10.9275</v>
      </c>
      <c r="I41" s="8">
        <v>13.057499999999999</v>
      </c>
      <c r="J41" s="8">
        <v>10.5875</v>
      </c>
      <c r="K41" s="10">
        <v>0.44940043203596303</v>
      </c>
      <c r="L41" s="11">
        <v>1.8987256068953701E-2</v>
      </c>
      <c r="M41" s="10">
        <v>0.235378062930929</v>
      </c>
      <c r="N41" s="11">
        <v>0.116237235214668</v>
      </c>
      <c r="O41" s="10">
        <v>0.49229338851751703</v>
      </c>
      <c r="P41" s="11">
        <v>4.9107056192451898E-2</v>
      </c>
      <c r="Q41" s="10">
        <v>0.189776654364821</v>
      </c>
      <c r="R41" s="11">
        <v>0.156581036065365</v>
      </c>
      <c r="S41">
        <v>8.91</v>
      </c>
      <c r="T41">
        <v>8.9499999999999993</v>
      </c>
      <c r="U41">
        <v>10.9</v>
      </c>
      <c r="V41">
        <v>8.3699999999999992</v>
      </c>
      <c r="W41">
        <v>10.5</v>
      </c>
      <c r="X41">
        <v>13.8</v>
      </c>
      <c r="Y41">
        <v>14.5</v>
      </c>
      <c r="Z41">
        <v>11.9</v>
      </c>
      <c r="AA41">
        <v>11.2</v>
      </c>
      <c r="AB41">
        <v>11.1</v>
      </c>
      <c r="AC41">
        <v>9.01</v>
      </c>
      <c r="AD41">
        <v>12.4</v>
      </c>
      <c r="AE41">
        <v>8.83</v>
      </c>
      <c r="AF41">
        <v>15.1</v>
      </c>
      <c r="AG41">
        <v>13.9</v>
      </c>
      <c r="AH41">
        <v>14.4</v>
      </c>
      <c r="AI41">
        <v>10.9</v>
      </c>
      <c r="AJ41">
        <v>12.1</v>
      </c>
      <c r="AK41">
        <v>9.83</v>
      </c>
      <c r="AL41">
        <v>9.52</v>
      </c>
    </row>
    <row r="42" spans="1:38" x14ac:dyDescent="0.2">
      <c r="A42" s="9" t="s">
        <v>138</v>
      </c>
      <c r="B42" t="s">
        <v>95</v>
      </c>
      <c r="C42" t="s">
        <v>118</v>
      </c>
      <c r="D42">
        <v>0</v>
      </c>
      <c r="E42">
        <v>4.2000000000000003E-2</v>
      </c>
      <c r="F42" s="8">
        <v>1.9950000000000001</v>
      </c>
      <c r="G42" s="8">
        <v>1.5674999999999999</v>
      </c>
      <c r="H42" s="8">
        <v>2.99</v>
      </c>
      <c r="I42" s="8">
        <v>1.6325000000000001</v>
      </c>
      <c r="J42" s="8">
        <v>1.6975</v>
      </c>
      <c r="K42" s="10">
        <v>-0.34792330342030697</v>
      </c>
      <c r="L42" s="11">
        <v>1.89884297181576E-2</v>
      </c>
      <c r="M42" s="10">
        <v>0.583756737975759</v>
      </c>
      <c r="N42" s="11">
        <v>0.135131433945339</v>
      </c>
      <c r="O42" s="10">
        <v>-0.28930575467591502</v>
      </c>
      <c r="P42" s="11">
        <v>0.10082692839419399</v>
      </c>
      <c r="Q42" s="10">
        <v>-0.232977171977614</v>
      </c>
      <c r="R42" s="11">
        <v>3.7644426870405701E-2</v>
      </c>
      <c r="S42">
        <v>1.85</v>
      </c>
      <c r="T42">
        <v>1.86</v>
      </c>
      <c r="U42">
        <v>2.2599999999999998</v>
      </c>
      <c r="V42">
        <v>2.0099999999999998</v>
      </c>
      <c r="W42">
        <v>1.3</v>
      </c>
      <c r="X42">
        <v>1.73</v>
      </c>
      <c r="Y42">
        <v>1.66</v>
      </c>
      <c r="Z42">
        <v>1.58</v>
      </c>
      <c r="AA42">
        <v>3.95</v>
      </c>
      <c r="AB42">
        <v>3.08</v>
      </c>
      <c r="AC42">
        <v>1.37</v>
      </c>
      <c r="AD42">
        <v>3.56</v>
      </c>
      <c r="AE42">
        <v>1.1599999999999999</v>
      </c>
      <c r="AF42">
        <v>1.79</v>
      </c>
      <c r="AG42">
        <v>1.87</v>
      </c>
      <c r="AH42">
        <v>1.71</v>
      </c>
      <c r="AI42">
        <v>1.61</v>
      </c>
      <c r="AJ42">
        <v>1.59</v>
      </c>
      <c r="AK42">
        <v>1.83</v>
      </c>
      <c r="AL42">
        <v>1.76</v>
      </c>
    </row>
    <row r="43" spans="1:38" x14ac:dyDescent="0.2">
      <c r="A43" s="9" t="s">
        <v>126</v>
      </c>
      <c r="B43" t="s">
        <v>95</v>
      </c>
      <c r="C43" t="s">
        <v>118</v>
      </c>
      <c r="D43">
        <v>0</v>
      </c>
      <c r="E43">
        <v>8.0000000000000002E-3</v>
      </c>
      <c r="F43" s="8">
        <v>0.41749999999999998</v>
      </c>
      <c r="G43" s="8">
        <v>0.24149999999999999</v>
      </c>
      <c r="H43" s="8">
        <v>0.29949999999999999</v>
      </c>
      <c r="I43" s="8">
        <v>0.24124999999999999</v>
      </c>
      <c r="J43" s="8">
        <v>0.28549999999999998</v>
      </c>
      <c r="K43" s="10">
        <v>-0.78975300852564101</v>
      </c>
      <c r="L43" s="11">
        <v>1.99952067237891E-2</v>
      </c>
      <c r="M43" s="10">
        <v>-0.47922019457262899</v>
      </c>
      <c r="N43" s="11">
        <v>0.172392227112384</v>
      </c>
      <c r="O43" s="10">
        <v>-0.79124725520597206</v>
      </c>
      <c r="P43" s="11">
        <v>1.9578796821637798E-2</v>
      </c>
      <c r="Q43" s="10">
        <v>-0.54828545199857204</v>
      </c>
      <c r="R43" s="11">
        <v>6.8932120979098593E-2</v>
      </c>
      <c r="S43">
        <v>0.33500000000000002</v>
      </c>
      <c r="T43">
        <v>0.47499999999999998</v>
      </c>
      <c r="U43">
        <v>0.53100000000000003</v>
      </c>
      <c r="V43">
        <v>0.32900000000000001</v>
      </c>
      <c r="W43">
        <v>0.217</v>
      </c>
      <c r="X43">
        <v>0.31</v>
      </c>
      <c r="Y43">
        <v>0.23599999999999999</v>
      </c>
      <c r="Z43">
        <v>0.20300000000000001</v>
      </c>
      <c r="AA43">
        <v>0.32200000000000001</v>
      </c>
      <c r="AB43">
        <v>0.44700000000000001</v>
      </c>
      <c r="AC43">
        <v>0.247</v>
      </c>
      <c r="AD43">
        <v>0.182</v>
      </c>
      <c r="AE43">
        <v>0.17699999999999999</v>
      </c>
      <c r="AF43">
        <v>0.27900000000000003</v>
      </c>
      <c r="AG43">
        <v>0.23699999999999999</v>
      </c>
      <c r="AH43">
        <v>0.27200000000000002</v>
      </c>
      <c r="AI43">
        <v>0.23300000000000001</v>
      </c>
      <c r="AJ43">
        <v>0.33800000000000002</v>
      </c>
      <c r="AK43">
        <v>0.34200000000000003</v>
      </c>
      <c r="AL43">
        <v>0.22900000000000001</v>
      </c>
    </row>
    <row r="44" spans="1:38" x14ac:dyDescent="0.2">
      <c r="A44" s="9" t="s">
        <v>124</v>
      </c>
      <c r="B44" t="s">
        <v>95</v>
      </c>
      <c r="C44" t="s">
        <v>118</v>
      </c>
      <c r="D44">
        <v>0</v>
      </c>
      <c r="E44">
        <v>1.7000000000000001E-2</v>
      </c>
      <c r="F44" s="8">
        <v>21.324999999999999</v>
      </c>
      <c r="G44" s="8">
        <v>13.025</v>
      </c>
      <c r="H44" s="8">
        <v>10.119999999999999</v>
      </c>
      <c r="I44" s="8">
        <v>20.625</v>
      </c>
      <c r="J44" s="8">
        <v>22.6</v>
      </c>
      <c r="K44" s="10">
        <v>-0.71126236903978202</v>
      </c>
      <c r="L44" s="11">
        <v>2.0426915889975999E-2</v>
      </c>
      <c r="M44" s="10">
        <v>-1.0753364515113399</v>
      </c>
      <c r="N44" s="11">
        <v>2.4874115350690599E-3</v>
      </c>
      <c r="O44" s="10">
        <v>-4.8151622185112097E-2</v>
      </c>
      <c r="P44" s="11">
        <v>0.80882793001137998</v>
      </c>
      <c r="Q44" s="10">
        <v>8.3777031096897797E-2</v>
      </c>
      <c r="R44" s="11">
        <v>0.62055437240838895</v>
      </c>
      <c r="S44">
        <v>18.7</v>
      </c>
      <c r="T44">
        <v>18.399999999999999</v>
      </c>
      <c r="U44">
        <v>21.2</v>
      </c>
      <c r="V44">
        <v>27</v>
      </c>
      <c r="W44">
        <v>15.7</v>
      </c>
      <c r="X44">
        <v>12.2</v>
      </c>
      <c r="Y44">
        <v>15.8</v>
      </c>
      <c r="Z44">
        <v>8.4</v>
      </c>
      <c r="AA44">
        <v>11.1</v>
      </c>
      <c r="AB44">
        <v>12.5</v>
      </c>
      <c r="AC44">
        <v>7.86</v>
      </c>
      <c r="AD44">
        <v>9.02</v>
      </c>
      <c r="AE44">
        <v>16</v>
      </c>
      <c r="AF44">
        <v>25.1</v>
      </c>
      <c r="AG44">
        <v>21.9</v>
      </c>
      <c r="AH44">
        <v>19.5</v>
      </c>
      <c r="AI44">
        <v>26.2</v>
      </c>
      <c r="AJ44">
        <v>21</v>
      </c>
      <c r="AK44">
        <v>23.4</v>
      </c>
      <c r="AL44">
        <v>19.8</v>
      </c>
    </row>
    <row r="45" spans="1:38" x14ac:dyDescent="0.2">
      <c r="A45" s="9" t="s">
        <v>103</v>
      </c>
      <c r="B45" t="s">
        <v>95</v>
      </c>
      <c r="C45" t="s">
        <v>96</v>
      </c>
      <c r="D45">
        <v>0</v>
      </c>
      <c r="E45">
        <v>0.11700000000000001</v>
      </c>
      <c r="F45" s="8">
        <v>1.5674999999999999</v>
      </c>
      <c r="G45" s="8">
        <v>0.92625000000000002</v>
      </c>
      <c r="H45" s="8">
        <v>0.45100000000000001</v>
      </c>
      <c r="I45" s="8">
        <v>1.1759999999999999</v>
      </c>
      <c r="J45" s="8">
        <v>1.3925000000000001</v>
      </c>
      <c r="K45" s="10">
        <v>-0.75899190049620502</v>
      </c>
      <c r="L45" s="11">
        <v>2.09348856561541E-2</v>
      </c>
      <c r="M45" s="10">
        <v>-1.7972661044340199</v>
      </c>
      <c r="N45" s="11">
        <v>1.13923686800945E-3</v>
      </c>
      <c r="O45" s="10">
        <v>-0.41457738285303702</v>
      </c>
      <c r="P45" s="11">
        <v>0.11730449694010101</v>
      </c>
      <c r="Q45" s="10">
        <v>-0.17078811546200701</v>
      </c>
      <c r="R45" s="11">
        <v>0.42407255825785301</v>
      </c>
      <c r="S45">
        <v>1.08</v>
      </c>
      <c r="T45">
        <v>1.5</v>
      </c>
      <c r="U45">
        <v>1.79</v>
      </c>
      <c r="V45">
        <v>1.9</v>
      </c>
      <c r="W45">
        <v>0.73799999999999999</v>
      </c>
      <c r="X45">
        <v>0.91200000000000003</v>
      </c>
      <c r="Y45">
        <v>1.19</v>
      </c>
      <c r="Z45">
        <v>0.86499999999999999</v>
      </c>
      <c r="AA45">
        <v>0.48499999999999999</v>
      </c>
      <c r="AB45">
        <v>0.39600000000000002</v>
      </c>
      <c r="AC45">
        <v>0.59599999999999997</v>
      </c>
      <c r="AD45">
        <v>0.32700000000000001</v>
      </c>
      <c r="AE45">
        <v>1.07</v>
      </c>
      <c r="AF45">
        <v>1.47</v>
      </c>
      <c r="AG45">
        <v>1.21</v>
      </c>
      <c r="AH45">
        <v>0.95399999999999996</v>
      </c>
      <c r="AI45">
        <v>1.4</v>
      </c>
      <c r="AJ45">
        <v>1.41</v>
      </c>
      <c r="AK45">
        <v>1.6</v>
      </c>
      <c r="AL45">
        <v>1.1599999999999999</v>
      </c>
    </row>
    <row r="46" spans="1:38" x14ac:dyDescent="0.2">
      <c r="A46" s="9" t="s">
        <v>172</v>
      </c>
      <c r="B46" t="s">
        <v>95</v>
      </c>
      <c r="D46">
        <v>0</v>
      </c>
      <c r="E46">
        <v>8.0000000000000002E-3</v>
      </c>
      <c r="F46" s="8">
        <v>2.6124999999999998</v>
      </c>
      <c r="G46" s="8">
        <v>1.7524999999999999</v>
      </c>
      <c r="H46" s="8">
        <v>1.7050000000000001</v>
      </c>
      <c r="I46" s="8">
        <v>2.1749999999999998</v>
      </c>
      <c r="J46" s="8">
        <v>2.62</v>
      </c>
      <c r="K46" s="10">
        <v>-0.57601659295762198</v>
      </c>
      <c r="L46" s="11">
        <v>2.17259539775971E-2</v>
      </c>
      <c r="M46" s="10">
        <v>-0.61565929794407304</v>
      </c>
      <c r="N46" s="11">
        <v>6.3840640731387599E-3</v>
      </c>
      <c r="O46" s="10">
        <v>-0.26441563623215403</v>
      </c>
      <c r="P46" s="11">
        <v>4.7101559311651497E-2</v>
      </c>
      <c r="Q46" s="10">
        <v>4.1357745692054302E-3</v>
      </c>
      <c r="R46" s="11">
        <v>0.96702510091488703</v>
      </c>
      <c r="S46">
        <v>2.66</v>
      </c>
      <c r="T46">
        <v>2.97</v>
      </c>
      <c r="U46">
        <v>2.59</v>
      </c>
      <c r="V46">
        <v>2.23</v>
      </c>
      <c r="W46">
        <v>2.44</v>
      </c>
      <c r="X46">
        <v>1.63</v>
      </c>
      <c r="Y46">
        <v>1.55</v>
      </c>
      <c r="Z46">
        <v>1.39</v>
      </c>
      <c r="AA46">
        <v>1.38</v>
      </c>
      <c r="AB46">
        <v>2.06</v>
      </c>
      <c r="AC46">
        <v>1.49</v>
      </c>
      <c r="AD46">
        <v>1.89</v>
      </c>
      <c r="AE46">
        <v>2.4</v>
      </c>
      <c r="AF46">
        <v>2.02</v>
      </c>
      <c r="AG46">
        <v>2.23</v>
      </c>
      <c r="AH46">
        <v>2.0499999999999998</v>
      </c>
      <c r="AI46">
        <v>2.86</v>
      </c>
      <c r="AJ46">
        <v>2.59</v>
      </c>
      <c r="AK46">
        <v>2.46</v>
      </c>
      <c r="AL46">
        <v>2.57</v>
      </c>
    </row>
    <row r="47" spans="1:38" x14ac:dyDescent="0.2">
      <c r="A47" s="9" t="s">
        <v>162</v>
      </c>
      <c r="B47" t="s">
        <v>95</v>
      </c>
      <c r="D47">
        <v>0</v>
      </c>
      <c r="E47">
        <v>8.9999999999999993E-3</v>
      </c>
      <c r="F47" s="8">
        <v>3.0825</v>
      </c>
      <c r="G47" s="8">
        <v>2.3149999999999999</v>
      </c>
      <c r="H47" s="8">
        <v>4.6624999999999996</v>
      </c>
      <c r="I47" s="8">
        <v>2.645</v>
      </c>
      <c r="J47" s="8">
        <v>3.03</v>
      </c>
      <c r="K47" s="10">
        <v>-0.41308870114260299</v>
      </c>
      <c r="L47" s="11">
        <v>2.2494917923764499E-2</v>
      </c>
      <c r="M47" s="10">
        <v>0.59700283073976101</v>
      </c>
      <c r="N47" s="11">
        <v>0.108919494653528</v>
      </c>
      <c r="O47" s="10">
        <v>-0.220833172288813</v>
      </c>
      <c r="P47" s="11">
        <v>0.22876102353970601</v>
      </c>
      <c r="Q47" s="10">
        <v>-2.4783100929888099E-2</v>
      </c>
      <c r="R47" s="11">
        <v>0.880572474834032</v>
      </c>
      <c r="S47">
        <v>3.06</v>
      </c>
      <c r="T47">
        <v>3.33</v>
      </c>
      <c r="U47">
        <v>2.4300000000000002</v>
      </c>
      <c r="V47">
        <v>3.51</v>
      </c>
      <c r="W47">
        <v>2.54</v>
      </c>
      <c r="X47">
        <v>2.12</v>
      </c>
      <c r="Y47">
        <v>2.29</v>
      </c>
      <c r="Z47">
        <v>2.31</v>
      </c>
      <c r="AA47">
        <v>5.47</v>
      </c>
      <c r="AB47">
        <v>4.78</v>
      </c>
      <c r="AC47">
        <v>2.37</v>
      </c>
      <c r="AD47">
        <v>6.03</v>
      </c>
      <c r="AE47">
        <v>2.06</v>
      </c>
      <c r="AF47">
        <v>2.58</v>
      </c>
      <c r="AG47">
        <v>2.81</v>
      </c>
      <c r="AH47">
        <v>3.13</v>
      </c>
      <c r="AI47">
        <v>3.48</v>
      </c>
      <c r="AJ47">
        <v>2.36</v>
      </c>
      <c r="AK47">
        <v>3.14</v>
      </c>
      <c r="AL47">
        <v>3.14</v>
      </c>
    </row>
    <row r="48" spans="1:38" x14ac:dyDescent="0.2">
      <c r="A48" s="9" t="s">
        <v>44</v>
      </c>
      <c r="B48" t="s">
        <v>45</v>
      </c>
      <c r="C48" t="s">
        <v>46</v>
      </c>
      <c r="D48">
        <v>0</v>
      </c>
      <c r="E48">
        <v>2.7</v>
      </c>
      <c r="F48" s="8">
        <v>37.15</v>
      </c>
      <c r="G48" s="8">
        <v>51.5</v>
      </c>
      <c r="H48" s="8">
        <v>58.524999999999999</v>
      </c>
      <c r="I48" s="8">
        <v>20.175000000000001</v>
      </c>
      <c r="J48" s="8">
        <v>29.3</v>
      </c>
      <c r="K48" s="10">
        <v>0.471210221531985</v>
      </c>
      <c r="L48" s="11">
        <v>2.2890282901529699E-2</v>
      </c>
      <c r="M48" s="10">
        <v>0.65569081857341605</v>
      </c>
      <c r="N48" s="11">
        <v>4.1474689928414701E-2</v>
      </c>
      <c r="O48" s="10">
        <v>-0.880793537260816</v>
      </c>
      <c r="P48" s="11">
        <v>2.3990398676453999E-3</v>
      </c>
      <c r="Q48" s="10">
        <v>-0.34246154611634799</v>
      </c>
      <c r="R48" s="11">
        <v>0.206707498365857</v>
      </c>
      <c r="S48">
        <v>32.1</v>
      </c>
      <c r="T48">
        <v>31.2</v>
      </c>
      <c r="U48">
        <v>43.5</v>
      </c>
      <c r="V48">
        <v>41.8</v>
      </c>
      <c r="W48">
        <v>46.6</v>
      </c>
      <c r="X48">
        <v>45.1</v>
      </c>
      <c r="Y48">
        <v>54.3</v>
      </c>
      <c r="Z48">
        <v>60</v>
      </c>
      <c r="AA48">
        <v>48.9</v>
      </c>
      <c r="AB48">
        <v>72.400000000000006</v>
      </c>
      <c r="AC48">
        <v>42.2</v>
      </c>
      <c r="AD48">
        <v>70.599999999999994</v>
      </c>
      <c r="AE48">
        <v>17.2</v>
      </c>
      <c r="AF48">
        <v>21.3</v>
      </c>
      <c r="AG48">
        <v>22.2</v>
      </c>
      <c r="AH48">
        <v>20</v>
      </c>
      <c r="AI48">
        <v>25</v>
      </c>
      <c r="AJ48">
        <v>31.6</v>
      </c>
      <c r="AK48">
        <v>40.799999999999997</v>
      </c>
      <c r="AL48">
        <v>19.8</v>
      </c>
    </row>
    <row r="49" spans="1:38" x14ac:dyDescent="0.2">
      <c r="A49" s="9" t="s">
        <v>121</v>
      </c>
      <c r="B49" t="s">
        <v>95</v>
      </c>
      <c r="C49" t="s">
        <v>118</v>
      </c>
      <c r="D49">
        <v>0</v>
      </c>
      <c r="E49">
        <v>0.156</v>
      </c>
      <c r="F49" s="8">
        <v>2.7450000000000001</v>
      </c>
      <c r="G49" s="8">
        <v>2.0074999999999998</v>
      </c>
      <c r="H49" s="8">
        <v>2.9575</v>
      </c>
      <c r="I49" s="8">
        <v>3.2075</v>
      </c>
      <c r="J49" s="8">
        <v>3.0049999999999999</v>
      </c>
      <c r="K49" s="10">
        <v>-0.45140616148788398</v>
      </c>
      <c r="L49" s="11">
        <v>2.4869499282665401E-2</v>
      </c>
      <c r="M49" s="10">
        <v>0.10757201933459</v>
      </c>
      <c r="N49" s="11">
        <v>0.48383385576495203</v>
      </c>
      <c r="O49" s="10">
        <v>0.22464311608448401</v>
      </c>
      <c r="P49" s="11">
        <v>0.24367491297514801</v>
      </c>
      <c r="Q49" s="10">
        <v>0.130558841705987</v>
      </c>
      <c r="R49" s="11">
        <v>0.115989946182025</v>
      </c>
      <c r="S49">
        <v>2.46</v>
      </c>
      <c r="T49">
        <v>2.63</v>
      </c>
      <c r="U49">
        <v>2.89</v>
      </c>
      <c r="V49">
        <v>3</v>
      </c>
      <c r="W49">
        <v>1.41</v>
      </c>
      <c r="X49">
        <v>2.37</v>
      </c>
      <c r="Y49">
        <v>2.27</v>
      </c>
      <c r="Z49">
        <v>1.98</v>
      </c>
      <c r="AA49">
        <v>3.05</v>
      </c>
      <c r="AB49">
        <v>3.21</v>
      </c>
      <c r="AC49">
        <v>2.21</v>
      </c>
      <c r="AD49">
        <v>3.36</v>
      </c>
      <c r="AE49">
        <v>2.2200000000000002</v>
      </c>
      <c r="AF49">
        <v>3.67</v>
      </c>
      <c r="AG49">
        <v>3.35</v>
      </c>
      <c r="AH49">
        <v>3.59</v>
      </c>
      <c r="AI49">
        <v>2.92</v>
      </c>
      <c r="AJ49">
        <v>3.13</v>
      </c>
      <c r="AK49">
        <v>3.12</v>
      </c>
      <c r="AL49">
        <v>2.85</v>
      </c>
    </row>
    <row r="50" spans="1:38" x14ac:dyDescent="0.2">
      <c r="A50" s="9" t="s">
        <v>42</v>
      </c>
      <c r="B50" t="s">
        <v>34</v>
      </c>
      <c r="C50" t="s">
        <v>43</v>
      </c>
      <c r="D50">
        <v>1.5</v>
      </c>
      <c r="E50">
        <v>0</v>
      </c>
      <c r="F50" s="8">
        <v>63.6</v>
      </c>
      <c r="G50" s="8">
        <v>126.72499999999999</v>
      </c>
      <c r="H50" s="8">
        <v>149.75</v>
      </c>
      <c r="I50" s="8">
        <v>115.375</v>
      </c>
      <c r="J50" s="8">
        <v>90.625</v>
      </c>
      <c r="K50" s="10">
        <v>0.99460249330512096</v>
      </c>
      <c r="L50" s="11">
        <v>2.8011677597405301E-2</v>
      </c>
      <c r="M50" s="10">
        <v>1.2354573323917899</v>
      </c>
      <c r="N50" s="11">
        <v>1.8864487144733001E-4</v>
      </c>
      <c r="O50" s="10">
        <v>0.85923197724878098</v>
      </c>
      <c r="P50" s="11">
        <v>4.3734797437406402E-2</v>
      </c>
      <c r="Q50" s="10">
        <v>0.51088232450530402</v>
      </c>
      <c r="R50" s="11">
        <v>1.45791904049659E-2</v>
      </c>
      <c r="S50">
        <v>53.6</v>
      </c>
      <c r="T50">
        <v>64.400000000000006</v>
      </c>
      <c r="U50">
        <v>71.7</v>
      </c>
      <c r="V50">
        <v>64.7</v>
      </c>
      <c r="W50">
        <v>67.900000000000006</v>
      </c>
      <c r="X50">
        <v>149</v>
      </c>
      <c r="Y50">
        <v>167</v>
      </c>
      <c r="Z50">
        <v>123</v>
      </c>
      <c r="AA50">
        <v>166</v>
      </c>
      <c r="AB50">
        <v>153</v>
      </c>
      <c r="AC50">
        <v>159</v>
      </c>
      <c r="AD50">
        <v>121</v>
      </c>
      <c r="AE50">
        <v>76.5</v>
      </c>
      <c r="AF50">
        <v>112</v>
      </c>
      <c r="AG50">
        <v>102</v>
      </c>
      <c r="AH50">
        <v>171</v>
      </c>
      <c r="AI50">
        <v>85.3</v>
      </c>
      <c r="AJ50">
        <v>73.2</v>
      </c>
      <c r="AK50">
        <v>101</v>
      </c>
      <c r="AL50">
        <v>103</v>
      </c>
    </row>
    <row r="51" spans="1:38" x14ac:dyDescent="0.2">
      <c r="A51" s="9" t="s">
        <v>148</v>
      </c>
      <c r="B51" t="s">
        <v>95</v>
      </c>
      <c r="C51" t="s">
        <v>118</v>
      </c>
      <c r="D51">
        <v>0</v>
      </c>
      <c r="E51">
        <v>0.193</v>
      </c>
      <c r="F51" s="8">
        <v>69.099999999999994</v>
      </c>
      <c r="G51" s="8">
        <v>88.9</v>
      </c>
      <c r="H51" s="8">
        <v>92.5</v>
      </c>
      <c r="I51" s="8">
        <v>79.724999999999994</v>
      </c>
      <c r="J51" s="8">
        <v>69.174999999999997</v>
      </c>
      <c r="K51" s="10">
        <v>0.36349770844151202</v>
      </c>
      <c r="L51" s="11">
        <v>2.8349839932447999E-2</v>
      </c>
      <c r="M51" s="10">
        <v>0.42076765501541602</v>
      </c>
      <c r="N51" s="11">
        <v>8.5638373481112008E-3</v>
      </c>
      <c r="O51" s="10">
        <v>0.20634648186400201</v>
      </c>
      <c r="P51" s="11">
        <v>0.208302706949856</v>
      </c>
      <c r="Q51" s="10">
        <v>1.5650282216963E-3</v>
      </c>
      <c r="R51" s="11">
        <v>0.98642472108901902</v>
      </c>
      <c r="S51">
        <v>72.099999999999994</v>
      </c>
      <c r="T51">
        <v>69.8</v>
      </c>
      <c r="U51">
        <v>76</v>
      </c>
      <c r="V51">
        <v>58.5</v>
      </c>
      <c r="W51">
        <v>73.8</v>
      </c>
      <c r="X51">
        <v>96.3</v>
      </c>
      <c r="Y51">
        <v>99.4</v>
      </c>
      <c r="Z51">
        <v>86.1</v>
      </c>
      <c r="AA51">
        <v>85.4</v>
      </c>
      <c r="AB51">
        <v>85.9</v>
      </c>
      <c r="AC51">
        <v>92.7</v>
      </c>
      <c r="AD51">
        <v>106</v>
      </c>
      <c r="AE51">
        <v>60.3</v>
      </c>
      <c r="AF51">
        <v>83.8</v>
      </c>
      <c r="AG51">
        <v>87.9</v>
      </c>
      <c r="AH51">
        <v>86.9</v>
      </c>
      <c r="AI51">
        <v>68.599999999999994</v>
      </c>
      <c r="AJ51">
        <v>74.8</v>
      </c>
      <c r="AK51">
        <v>67.099999999999994</v>
      </c>
      <c r="AL51">
        <v>66.2</v>
      </c>
    </row>
    <row r="52" spans="1:38" x14ac:dyDescent="0.2">
      <c r="A52" s="9" t="s">
        <v>59</v>
      </c>
      <c r="B52" t="s">
        <v>45</v>
      </c>
      <c r="C52" t="s">
        <v>60</v>
      </c>
      <c r="D52">
        <v>0</v>
      </c>
      <c r="E52">
        <v>5.2999999999999999E-2</v>
      </c>
      <c r="F52" s="8">
        <v>0.22600000000000001</v>
      </c>
      <c r="G52" s="8">
        <v>0.41649999999999998</v>
      </c>
      <c r="H52" s="8">
        <v>0.80025000000000002</v>
      </c>
      <c r="I52" s="8">
        <v>0.14674999999999999</v>
      </c>
      <c r="J52" s="8">
        <v>0.19400000000000001</v>
      </c>
      <c r="K52" s="10">
        <v>0.88199372295036005</v>
      </c>
      <c r="L52" s="11">
        <v>2.8476805402871199E-2</v>
      </c>
      <c r="M52" s="10">
        <v>1.82412799913039</v>
      </c>
      <c r="N52" s="11">
        <v>2.85463243379439E-2</v>
      </c>
      <c r="O52" s="10">
        <v>-0.62296226930513598</v>
      </c>
      <c r="P52" s="11">
        <v>9.5420632679572001E-2</v>
      </c>
      <c r="Q52" s="10">
        <v>-0.22026612022806</v>
      </c>
      <c r="R52" s="11">
        <v>0.50642037586261801</v>
      </c>
      <c r="S52">
        <v>0.17</v>
      </c>
      <c r="T52">
        <v>0.17599999999999999</v>
      </c>
      <c r="U52">
        <v>0.23499999999999999</v>
      </c>
      <c r="V52">
        <v>0.32300000000000001</v>
      </c>
      <c r="W52">
        <v>0.39400000000000002</v>
      </c>
      <c r="X52">
        <v>0.54600000000000004</v>
      </c>
      <c r="Y52">
        <v>0.44900000000000001</v>
      </c>
      <c r="Z52">
        <v>0.27700000000000002</v>
      </c>
      <c r="AA52">
        <v>0.374</v>
      </c>
      <c r="AB52">
        <v>0.56699999999999995</v>
      </c>
      <c r="AC52">
        <v>1.21</v>
      </c>
      <c r="AD52">
        <v>1.05</v>
      </c>
      <c r="AE52">
        <v>0.105</v>
      </c>
      <c r="AF52">
        <v>0.13300000000000001</v>
      </c>
      <c r="AG52">
        <v>0.156</v>
      </c>
      <c r="AH52">
        <v>0.193</v>
      </c>
      <c r="AI52">
        <v>0.17199999999999999</v>
      </c>
      <c r="AJ52">
        <v>0.19900000000000001</v>
      </c>
      <c r="AK52">
        <v>0.26900000000000002</v>
      </c>
      <c r="AL52">
        <v>0.13600000000000001</v>
      </c>
    </row>
    <row r="53" spans="1:38" x14ac:dyDescent="0.2">
      <c r="A53" s="9" t="s">
        <v>177</v>
      </c>
      <c r="B53" t="s">
        <v>95</v>
      </c>
      <c r="D53">
        <v>0</v>
      </c>
      <c r="E53">
        <v>1.7999999999999999E-2</v>
      </c>
      <c r="F53" s="8">
        <v>10.067500000000001</v>
      </c>
      <c r="G53" s="8">
        <v>6.7949999999999999</v>
      </c>
      <c r="H53" s="8">
        <v>5.3425000000000002</v>
      </c>
      <c r="I53" s="8">
        <v>6.7874999999999996</v>
      </c>
      <c r="J53" s="8">
        <v>6.9024999999999999</v>
      </c>
      <c r="K53" s="10">
        <v>-0.56716001617836298</v>
      </c>
      <c r="L53" s="11">
        <v>2.93946601879028E-2</v>
      </c>
      <c r="M53" s="10">
        <v>-0.91411856428594296</v>
      </c>
      <c r="N53" s="11">
        <v>1.37229119997146E-2</v>
      </c>
      <c r="O53" s="10">
        <v>-0.56875327425402999</v>
      </c>
      <c r="P53" s="11">
        <v>4.6794329829684997E-2</v>
      </c>
      <c r="Q53" s="10">
        <v>-0.54451458435768496</v>
      </c>
      <c r="R53" s="11">
        <v>3.8889776536878001E-2</v>
      </c>
      <c r="S53">
        <v>8.09</v>
      </c>
      <c r="T53">
        <v>8.2799999999999994</v>
      </c>
      <c r="U53">
        <v>12.8</v>
      </c>
      <c r="V53">
        <v>11.1</v>
      </c>
      <c r="W53">
        <v>6.67</v>
      </c>
      <c r="X53">
        <v>7.03</v>
      </c>
      <c r="Y53">
        <v>6.45</v>
      </c>
      <c r="Z53">
        <v>7.03</v>
      </c>
      <c r="AA53">
        <v>7.3</v>
      </c>
      <c r="AB53">
        <v>5.61</v>
      </c>
      <c r="AC53">
        <v>3.7</v>
      </c>
      <c r="AD53">
        <v>4.76</v>
      </c>
      <c r="AE53">
        <v>4.87</v>
      </c>
      <c r="AF53">
        <v>7.55</v>
      </c>
      <c r="AG53">
        <v>7.65</v>
      </c>
      <c r="AH53">
        <v>7.08</v>
      </c>
      <c r="AI53">
        <v>6.64</v>
      </c>
      <c r="AJ53">
        <v>6.63</v>
      </c>
      <c r="AK53">
        <v>8.01</v>
      </c>
      <c r="AL53">
        <v>6.33</v>
      </c>
    </row>
    <row r="54" spans="1:38" x14ac:dyDescent="0.2">
      <c r="A54" s="9" t="s">
        <v>207</v>
      </c>
      <c r="B54" t="s">
        <v>204</v>
      </c>
      <c r="C54" t="s">
        <v>206</v>
      </c>
      <c r="D54">
        <v>0</v>
      </c>
      <c r="E54">
        <v>2.1000000000000001E-2</v>
      </c>
      <c r="F54" s="8">
        <v>7.0975000000000001</v>
      </c>
      <c r="G54" s="8">
        <v>5.5274999999999999</v>
      </c>
      <c r="H54" s="8">
        <v>5.27</v>
      </c>
      <c r="I54" s="8">
        <v>6.3075000000000001</v>
      </c>
      <c r="J54" s="8">
        <v>9.1999999999999993</v>
      </c>
      <c r="K54" s="10">
        <v>-0.360683823908166</v>
      </c>
      <c r="L54" s="11">
        <v>3.0807050763328001E-2</v>
      </c>
      <c r="M54" s="10">
        <v>-0.429507982087177</v>
      </c>
      <c r="N54" s="11">
        <v>2.0897734096319901E-2</v>
      </c>
      <c r="O54" s="10">
        <v>-0.17024264274809101</v>
      </c>
      <c r="P54" s="11">
        <v>0.47539273053103998</v>
      </c>
      <c r="Q54" s="10">
        <v>0.37432291721998301</v>
      </c>
      <c r="R54" s="11">
        <v>5.0589653579752897E-2</v>
      </c>
      <c r="S54">
        <v>6.75</v>
      </c>
      <c r="T54">
        <v>7.54</v>
      </c>
      <c r="U54">
        <v>8.11</v>
      </c>
      <c r="V54">
        <v>5.99</v>
      </c>
      <c r="W54">
        <v>4.6399999999999997</v>
      </c>
      <c r="X54">
        <v>6</v>
      </c>
      <c r="Y54">
        <v>5.94</v>
      </c>
      <c r="Z54">
        <v>5.53</v>
      </c>
      <c r="AA54">
        <v>4.47</v>
      </c>
      <c r="AB54">
        <v>5.08</v>
      </c>
      <c r="AC54">
        <v>5.31</v>
      </c>
      <c r="AD54">
        <v>6.22</v>
      </c>
      <c r="AE54">
        <v>8.5399999999999991</v>
      </c>
      <c r="AF54">
        <v>4.25</v>
      </c>
      <c r="AG54">
        <v>6.97</v>
      </c>
      <c r="AH54">
        <v>5.47</v>
      </c>
      <c r="AI54">
        <v>11.3</v>
      </c>
      <c r="AJ54">
        <v>8.0399999999999991</v>
      </c>
      <c r="AK54">
        <v>9.01</v>
      </c>
      <c r="AL54">
        <v>8.4499999999999993</v>
      </c>
    </row>
    <row r="55" spans="1:38" x14ac:dyDescent="0.2">
      <c r="A55" s="9" t="s">
        <v>158</v>
      </c>
      <c r="B55" t="s">
        <v>95</v>
      </c>
      <c r="D55">
        <v>0</v>
      </c>
      <c r="E55">
        <v>1.2999999999999999E-2</v>
      </c>
      <c r="F55" s="8">
        <v>1.1072500000000001</v>
      </c>
      <c r="G55" s="8">
        <v>0.73524999999999996</v>
      </c>
      <c r="H55" s="8">
        <v>1.1535</v>
      </c>
      <c r="I55" s="8">
        <v>0.98699999999999999</v>
      </c>
      <c r="J55" s="8">
        <v>1.08375</v>
      </c>
      <c r="K55" s="10">
        <v>-0.59067421299825296</v>
      </c>
      <c r="L55" s="11">
        <v>3.2422041852858602E-2</v>
      </c>
      <c r="M55" s="10">
        <v>5.9037006797666297E-2</v>
      </c>
      <c r="N55" s="11">
        <v>0.82066918371192599</v>
      </c>
      <c r="O55" s="10">
        <v>-0.16585900742891899</v>
      </c>
      <c r="P55" s="11">
        <v>0.44999057040801299</v>
      </c>
      <c r="Q55" s="10">
        <v>-3.0949003776119002E-2</v>
      </c>
      <c r="R55" s="11">
        <v>0.82943107558015905</v>
      </c>
      <c r="S55">
        <v>0.88900000000000001</v>
      </c>
      <c r="T55">
        <v>1.2</v>
      </c>
      <c r="U55">
        <v>1.33</v>
      </c>
      <c r="V55">
        <v>1.01</v>
      </c>
      <c r="W55">
        <v>0.60899999999999999</v>
      </c>
      <c r="X55">
        <v>0.95499999999999996</v>
      </c>
      <c r="Y55">
        <v>0.81599999999999995</v>
      </c>
      <c r="Z55">
        <v>0.56100000000000005</v>
      </c>
      <c r="AA55">
        <v>1.44</v>
      </c>
      <c r="AB55">
        <v>1.25</v>
      </c>
      <c r="AC55">
        <v>0.66400000000000003</v>
      </c>
      <c r="AD55">
        <v>1.26</v>
      </c>
      <c r="AE55">
        <v>0.66800000000000004</v>
      </c>
      <c r="AF55">
        <v>1.17</v>
      </c>
      <c r="AG55">
        <v>1</v>
      </c>
      <c r="AH55">
        <v>1.1100000000000001</v>
      </c>
      <c r="AI55">
        <v>1.1200000000000001</v>
      </c>
      <c r="AJ55">
        <v>1.1599999999999999</v>
      </c>
      <c r="AK55">
        <v>1.06</v>
      </c>
      <c r="AL55">
        <v>0.995</v>
      </c>
    </row>
    <row r="56" spans="1:38" x14ac:dyDescent="0.2">
      <c r="A56" s="9" t="s">
        <v>49</v>
      </c>
      <c r="B56" t="s">
        <v>45</v>
      </c>
      <c r="C56" t="s">
        <v>50</v>
      </c>
      <c r="D56">
        <v>0</v>
      </c>
      <c r="E56">
        <v>2.3E-2</v>
      </c>
      <c r="F56" s="8">
        <v>4.4749999999999998E-2</v>
      </c>
      <c r="G56" s="8">
        <v>7.0999999999999994E-2</v>
      </c>
      <c r="H56" s="8">
        <v>0.22800000000000001</v>
      </c>
      <c r="I56" s="8">
        <v>4.2000000000000003E-2</v>
      </c>
      <c r="J56" s="8">
        <v>3.5999999999999997E-2</v>
      </c>
      <c r="K56" s="10">
        <v>0.66593134224042505</v>
      </c>
      <c r="L56" s="11">
        <v>3.38116988975748E-2</v>
      </c>
      <c r="M56" s="10">
        <v>2.3490742369004902</v>
      </c>
      <c r="N56" s="11">
        <v>3.2540694074512301E-2</v>
      </c>
      <c r="O56" s="10">
        <v>-0.166403163499387</v>
      </c>
      <c r="P56" s="11">
        <v>0.71400055048932498</v>
      </c>
      <c r="Q56" s="10">
        <v>-0.31389077582194402</v>
      </c>
      <c r="R56" s="11">
        <v>0.34901185008000302</v>
      </c>
      <c r="S56">
        <v>6.4000000000000001E-2</v>
      </c>
      <c r="T56">
        <v>5.2999999999999999E-2</v>
      </c>
      <c r="U56">
        <v>2.7E-2</v>
      </c>
      <c r="V56">
        <v>3.5000000000000003E-2</v>
      </c>
      <c r="W56">
        <v>7.8E-2</v>
      </c>
      <c r="X56">
        <v>5.8000000000000003E-2</v>
      </c>
      <c r="Y56">
        <v>7.6999999999999999E-2</v>
      </c>
      <c r="Z56">
        <v>7.0999999999999994E-2</v>
      </c>
      <c r="AA56">
        <v>0.128</v>
      </c>
      <c r="AB56">
        <v>0.13100000000000001</v>
      </c>
      <c r="AC56">
        <v>0.246</v>
      </c>
      <c r="AD56">
        <v>0.40699999999999997</v>
      </c>
      <c r="AE56">
        <v>1.15E-2</v>
      </c>
      <c r="AF56">
        <v>4.7E-2</v>
      </c>
      <c r="AG56">
        <v>0.05</v>
      </c>
      <c r="AH56">
        <v>5.0999999999999997E-2</v>
      </c>
      <c r="AI56">
        <v>3.5999999999999997E-2</v>
      </c>
      <c r="AJ56">
        <v>0.04</v>
      </c>
      <c r="AK56">
        <v>3.1E-2</v>
      </c>
      <c r="AL56">
        <v>3.6999999999999998E-2</v>
      </c>
    </row>
    <row r="57" spans="1:38" x14ac:dyDescent="0.2">
      <c r="A57" s="9" t="s">
        <v>68</v>
      </c>
      <c r="B57" t="s">
        <v>45</v>
      </c>
      <c r="D57">
        <v>0</v>
      </c>
      <c r="E57">
        <v>6.5000000000000002E-2</v>
      </c>
      <c r="F57" s="8">
        <v>0.11874999999999999</v>
      </c>
      <c r="G57" s="8">
        <v>0.2465</v>
      </c>
      <c r="H57" s="8">
        <v>0.56850000000000001</v>
      </c>
      <c r="I57" s="8">
        <v>8.1000000000000003E-2</v>
      </c>
      <c r="J57" s="8">
        <v>8.2000000000000003E-2</v>
      </c>
      <c r="K57" s="10">
        <v>1.11413659257586</v>
      </c>
      <c r="L57" s="11">
        <v>3.4136423240443602E-2</v>
      </c>
      <c r="M57" s="10">
        <v>2.3197092950901999</v>
      </c>
      <c r="N57" s="11">
        <v>0.23932979300709101</v>
      </c>
      <c r="O57" s="10">
        <v>-0.58575453754636897</v>
      </c>
      <c r="P57" s="11">
        <v>0.37772703217202902</v>
      </c>
      <c r="Q57" s="10">
        <v>-0.473755239183967</v>
      </c>
      <c r="R57" s="11">
        <v>0.416224168897809</v>
      </c>
      <c r="S57">
        <v>0.159</v>
      </c>
      <c r="T57">
        <v>0.187</v>
      </c>
      <c r="U57">
        <v>3.2500000000000001E-2</v>
      </c>
      <c r="V57">
        <v>7.6999999999999999E-2</v>
      </c>
      <c r="W57">
        <v>0.309</v>
      </c>
      <c r="X57">
        <v>0.28199999999999997</v>
      </c>
      <c r="Y57">
        <v>0.23599999999999999</v>
      </c>
      <c r="Z57">
        <v>0.159</v>
      </c>
      <c r="AA57">
        <v>0.33800000000000002</v>
      </c>
      <c r="AB57">
        <v>1.6</v>
      </c>
      <c r="AC57">
        <v>0.153</v>
      </c>
      <c r="AD57">
        <v>0.183</v>
      </c>
      <c r="AE57">
        <v>7.4999999999999997E-2</v>
      </c>
      <c r="AF57">
        <v>3.2500000000000001E-2</v>
      </c>
      <c r="AG57">
        <v>0.11899999999999999</v>
      </c>
      <c r="AH57">
        <v>7.6999999999999999E-2</v>
      </c>
      <c r="AI57">
        <v>6.8000000000000005E-2</v>
      </c>
      <c r="AJ57">
        <v>7.5999999999999998E-2</v>
      </c>
      <c r="AK57">
        <v>0.10199999999999999</v>
      </c>
      <c r="AL57">
        <v>8.2000000000000003E-2</v>
      </c>
    </row>
    <row r="58" spans="1:38" x14ac:dyDescent="0.2">
      <c r="A58" s="9" t="s">
        <v>102</v>
      </c>
      <c r="B58" t="s">
        <v>95</v>
      </c>
      <c r="C58" t="s">
        <v>96</v>
      </c>
      <c r="D58">
        <v>0</v>
      </c>
      <c r="E58">
        <v>7.0000000000000007E-2</v>
      </c>
      <c r="F58" s="8">
        <v>14.35</v>
      </c>
      <c r="G58" s="8">
        <v>11.3025</v>
      </c>
      <c r="H58" s="8">
        <v>9.1125000000000007</v>
      </c>
      <c r="I58" s="8">
        <v>10.935</v>
      </c>
      <c r="J58" s="8">
        <v>11.2</v>
      </c>
      <c r="K58" s="10">
        <v>-0.34440881924407002</v>
      </c>
      <c r="L58" s="11">
        <v>3.4337440289495098E-2</v>
      </c>
      <c r="M58" s="10">
        <v>-0.65513192234875095</v>
      </c>
      <c r="N58" s="11">
        <v>1.52113296559192E-2</v>
      </c>
      <c r="O58" s="10">
        <v>-0.392097516514957</v>
      </c>
      <c r="P58" s="11">
        <v>2.5672404690151501E-2</v>
      </c>
      <c r="Q58" s="10">
        <v>-0.35755200461808401</v>
      </c>
      <c r="R58" s="11">
        <v>2.9968221017883202E-2</v>
      </c>
      <c r="S58">
        <v>11.9</v>
      </c>
      <c r="T58">
        <v>16</v>
      </c>
      <c r="U58">
        <v>14.2</v>
      </c>
      <c r="V58">
        <v>15.3</v>
      </c>
      <c r="W58">
        <v>9.31</v>
      </c>
      <c r="X58">
        <v>12</v>
      </c>
      <c r="Y58">
        <v>12.1</v>
      </c>
      <c r="Z58">
        <v>11.8</v>
      </c>
      <c r="AA58">
        <v>11</v>
      </c>
      <c r="AB58">
        <v>11.4</v>
      </c>
      <c r="AC58">
        <v>8.02</v>
      </c>
      <c r="AD58">
        <v>6.03</v>
      </c>
      <c r="AE58">
        <v>8.74</v>
      </c>
      <c r="AF58">
        <v>11.6</v>
      </c>
      <c r="AG58">
        <v>11.6</v>
      </c>
      <c r="AH58">
        <v>11.8</v>
      </c>
      <c r="AI58">
        <v>10.6</v>
      </c>
      <c r="AJ58">
        <v>11</v>
      </c>
      <c r="AK58">
        <v>13.1</v>
      </c>
      <c r="AL58">
        <v>10.1</v>
      </c>
    </row>
    <row r="59" spans="1:38" x14ac:dyDescent="0.2">
      <c r="A59" s="9" t="s">
        <v>128</v>
      </c>
      <c r="B59" t="s">
        <v>95</v>
      </c>
      <c r="C59" t="s">
        <v>118</v>
      </c>
      <c r="D59">
        <v>0</v>
      </c>
      <c r="E59">
        <v>7.1999999999999995E-2</v>
      </c>
      <c r="F59" s="8">
        <v>123.5</v>
      </c>
      <c r="G59" s="8">
        <v>116</v>
      </c>
      <c r="H59" s="8">
        <v>134.5</v>
      </c>
      <c r="I59" s="8">
        <v>146.75</v>
      </c>
      <c r="J59" s="8">
        <v>136.25</v>
      </c>
      <c r="K59" s="10">
        <v>-9.0386236457105598E-2</v>
      </c>
      <c r="L59" s="11">
        <v>3.4481079142111001E-2</v>
      </c>
      <c r="M59" s="10">
        <v>0.12309513097194601</v>
      </c>
      <c r="N59" s="11">
        <v>0.27572447714083398</v>
      </c>
      <c r="O59" s="10">
        <v>0.24884946152537499</v>
      </c>
      <c r="P59" s="11">
        <v>4.1801426685851399E-4</v>
      </c>
      <c r="Q59" s="10">
        <v>0.14174518807961101</v>
      </c>
      <c r="R59" s="11">
        <v>1.02840630661246E-2</v>
      </c>
      <c r="S59">
        <v>124</v>
      </c>
      <c r="T59">
        <v>128</v>
      </c>
      <c r="U59">
        <v>123</v>
      </c>
      <c r="V59">
        <v>119</v>
      </c>
      <c r="W59">
        <v>112</v>
      </c>
      <c r="X59">
        <v>120</v>
      </c>
      <c r="Y59">
        <v>119</v>
      </c>
      <c r="Z59">
        <v>113</v>
      </c>
      <c r="AA59">
        <v>117</v>
      </c>
      <c r="AB59">
        <v>121</v>
      </c>
      <c r="AC59">
        <v>150</v>
      </c>
      <c r="AD59">
        <v>150</v>
      </c>
      <c r="AE59">
        <v>139</v>
      </c>
      <c r="AF59">
        <v>148</v>
      </c>
      <c r="AG59">
        <v>152</v>
      </c>
      <c r="AH59">
        <v>148</v>
      </c>
      <c r="AI59">
        <v>143</v>
      </c>
      <c r="AJ59">
        <v>139</v>
      </c>
      <c r="AK59">
        <v>133</v>
      </c>
      <c r="AL59">
        <v>130</v>
      </c>
    </row>
    <row r="60" spans="1:38" x14ac:dyDescent="0.2">
      <c r="A60" s="9" t="s">
        <v>47</v>
      </c>
      <c r="B60" t="s">
        <v>45</v>
      </c>
      <c r="C60" t="s">
        <v>48</v>
      </c>
      <c r="D60">
        <v>0</v>
      </c>
      <c r="E60">
        <v>0.14899999999999999</v>
      </c>
      <c r="F60" s="8">
        <v>0.20200000000000001</v>
      </c>
      <c r="G60" s="8">
        <v>0.14424999999999999</v>
      </c>
      <c r="H60" s="8">
        <v>0.12</v>
      </c>
      <c r="I60" s="8">
        <v>0.19025</v>
      </c>
      <c r="J60" s="8">
        <v>0.21099999999999999</v>
      </c>
      <c r="K60" s="10">
        <v>-0.730433520669453</v>
      </c>
      <c r="L60" s="11">
        <v>3.5813198783197199E-2</v>
      </c>
      <c r="M60" s="10">
        <v>-0.161771413283402</v>
      </c>
      <c r="N60" s="11">
        <v>1</v>
      </c>
      <c r="O60" s="10">
        <v>-8.6458839248249403E-2</v>
      </c>
      <c r="P60" s="11">
        <v>0.35238812234995698</v>
      </c>
      <c r="Q60" s="10">
        <v>6.2887705955390102E-2</v>
      </c>
      <c r="R60" s="11">
        <v>0.638080189946024</v>
      </c>
      <c r="S60">
        <v>0.192</v>
      </c>
      <c r="T60">
        <v>0.22700000000000001</v>
      </c>
      <c r="U60">
        <v>0.21</v>
      </c>
      <c r="V60">
        <v>0.17899999999999999</v>
      </c>
      <c r="W60">
        <v>7.4499999999999997E-2</v>
      </c>
      <c r="X60">
        <v>7.4499999999999997E-2</v>
      </c>
      <c r="Y60">
        <v>0.155</v>
      </c>
      <c r="Z60">
        <v>0.183</v>
      </c>
      <c r="AA60">
        <v>7.4499999999999997E-2</v>
      </c>
      <c r="AB60">
        <v>7.4499999999999997E-2</v>
      </c>
      <c r="AC60">
        <v>7.4499999999999997E-2</v>
      </c>
      <c r="AD60">
        <v>7.4499999999999997E-2</v>
      </c>
      <c r="AE60">
        <v>0.17599999999999999</v>
      </c>
      <c r="AF60">
        <v>0.19900000000000001</v>
      </c>
      <c r="AG60">
        <v>0.19600000000000001</v>
      </c>
      <c r="AH60">
        <v>0.19</v>
      </c>
      <c r="AI60">
        <v>0.217</v>
      </c>
      <c r="AJ60">
        <v>0.21099999999999999</v>
      </c>
      <c r="AK60">
        <v>0.24399999999999999</v>
      </c>
      <c r="AL60">
        <v>0.17199999999999999</v>
      </c>
    </row>
    <row r="61" spans="1:38" x14ac:dyDescent="0.2">
      <c r="A61" s="9" t="s">
        <v>67</v>
      </c>
      <c r="B61" t="s">
        <v>45</v>
      </c>
      <c r="D61">
        <v>0</v>
      </c>
      <c r="E61">
        <v>3.4000000000000002E-2</v>
      </c>
      <c r="F61" s="8">
        <v>0.12175</v>
      </c>
      <c r="G61" s="8">
        <v>0.19425000000000001</v>
      </c>
      <c r="H61" s="8">
        <v>0.20150000000000001</v>
      </c>
      <c r="I61" s="8">
        <v>8.3500000000000005E-2</v>
      </c>
      <c r="J61" s="8">
        <v>9.7250000000000003E-2</v>
      </c>
      <c r="K61" s="10">
        <v>0.67399282632536806</v>
      </c>
      <c r="L61" s="11">
        <v>3.7233226059640502E-2</v>
      </c>
      <c r="M61" s="10">
        <v>0.72685806644562501</v>
      </c>
      <c r="N61" s="11">
        <v>1.1579229087233E-2</v>
      </c>
      <c r="O61" s="10">
        <v>-0.54407366960828996</v>
      </c>
      <c r="P61" s="11">
        <v>3.6465095227259103E-2</v>
      </c>
      <c r="Q61" s="10">
        <v>-0.32415161709614998</v>
      </c>
      <c r="R61" s="11">
        <v>0.20537969236911799</v>
      </c>
      <c r="S61">
        <v>0.125</v>
      </c>
      <c r="T61">
        <v>0.152</v>
      </c>
      <c r="U61">
        <v>9.8000000000000004E-2</v>
      </c>
      <c r="V61">
        <v>0.112</v>
      </c>
      <c r="W61">
        <v>0.154</v>
      </c>
      <c r="X61">
        <v>0.189</v>
      </c>
      <c r="Y61">
        <v>0.26500000000000001</v>
      </c>
      <c r="Z61">
        <v>0.16900000000000001</v>
      </c>
      <c r="AA61">
        <v>0.161</v>
      </c>
      <c r="AB61">
        <v>0.23300000000000001</v>
      </c>
      <c r="AC61">
        <v>0.17699999999999999</v>
      </c>
      <c r="AD61">
        <v>0.23499999999999999</v>
      </c>
      <c r="AE61">
        <v>0.08</v>
      </c>
      <c r="AF61">
        <v>6.4000000000000001E-2</v>
      </c>
      <c r="AG61">
        <v>0.105</v>
      </c>
      <c r="AH61">
        <v>8.5000000000000006E-2</v>
      </c>
      <c r="AI61">
        <v>7.8E-2</v>
      </c>
      <c r="AJ61">
        <v>9.6000000000000002E-2</v>
      </c>
      <c r="AK61">
        <v>0.13400000000000001</v>
      </c>
      <c r="AL61">
        <v>8.1000000000000003E-2</v>
      </c>
    </row>
    <row r="62" spans="1:38" x14ac:dyDescent="0.2">
      <c r="A62" s="9" t="s">
        <v>92</v>
      </c>
      <c r="B62" t="s">
        <v>34</v>
      </c>
      <c r="C62" t="s">
        <v>93</v>
      </c>
      <c r="D62">
        <v>0.5</v>
      </c>
      <c r="E62">
        <v>0</v>
      </c>
      <c r="F62" s="8">
        <v>40.225000000000001</v>
      </c>
      <c r="G62" s="8">
        <v>69.625</v>
      </c>
      <c r="H62" s="8">
        <v>79.900000000000006</v>
      </c>
      <c r="I62" s="8">
        <v>54.625</v>
      </c>
      <c r="J62" s="8">
        <v>53.575000000000003</v>
      </c>
      <c r="K62" s="10">
        <v>0.79151300150394799</v>
      </c>
      <c r="L62" s="11">
        <v>3.7785459143974597E-2</v>
      </c>
      <c r="M62" s="10">
        <v>0.99010308220453103</v>
      </c>
      <c r="N62" s="11">
        <v>4.5222502943621297E-2</v>
      </c>
      <c r="O62" s="10">
        <v>0.441468953664514</v>
      </c>
      <c r="P62" s="11">
        <v>6.4131778137709802E-2</v>
      </c>
      <c r="Q62" s="10">
        <v>0.41346752395310099</v>
      </c>
      <c r="R62" s="11">
        <v>2.1072836979961701E-3</v>
      </c>
      <c r="S62">
        <v>39.9</v>
      </c>
      <c r="T62">
        <v>38.299999999999997</v>
      </c>
      <c r="U62">
        <v>44.7</v>
      </c>
      <c r="V62">
        <v>38</v>
      </c>
      <c r="W62">
        <v>47.4</v>
      </c>
      <c r="X62">
        <v>58.8</v>
      </c>
      <c r="Y62">
        <v>74.2</v>
      </c>
      <c r="Z62">
        <v>98.1</v>
      </c>
      <c r="AA62">
        <v>55.1</v>
      </c>
      <c r="AB62">
        <v>57</v>
      </c>
      <c r="AC62">
        <v>122</v>
      </c>
      <c r="AD62">
        <v>85.5</v>
      </c>
      <c r="AE62">
        <v>42</v>
      </c>
      <c r="AF62">
        <v>46.5</v>
      </c>
      <c r="AG62">
        <v>67.8</v>
      </c>
      <c r="AH62">
        <v>62.2</v>
      </c>
      <c r="AI62">
        <v>49.6</v>
      </c>
      <c r="AJ62">
        <v>50.5</v>
      </c>
      <c r="AK62">
        <v>58</v>
      </c>
      <c r="AL62">
        <v>56.2</v>
      </c>
    </row>
    <row r="63" spans="1:38" x14ac:dyDescent="0.2">
      <c r="A63" s="9" t="s">
        <v>201</v>
      </c>
      <c r="B63" t="s">
        <v>31</v>
      </c>
      <c r="C63" t="s">
        <v>202</v>
      </c>
      <c r="D63">
        <v>0.03</v>
      </c>
      <c r="E63">
        <v>0</v>
      </c>
      <c r="F63" s="8">
        <v>0.1855</v>
      </c>
      <c r="G63" s="8">
        <v>0.32424999999999998</v>
      </c>
      <c r="H63" s="8">
        <v>0.33600000000000002</v>
      </c>
      <c r="I63" s="8">
        <v>0.40525</v>
      </c>
      <c r="J63" s="8">
        <v>0.32350000000000001</v>
      </c>
      <c r="K63" s="10">
        <v>0.80568738763089598</v>
      </c>
      <c r="L63" s="11">
        <v>4.1197292725824002E-2</v>
      </c>
      <c r="M63" s="10">
        <v>0.85704204615795698</v>
      </c>
      <c r="N63" s="11">
        <v>0.30797780790222101</v>
      </c>
      <c r="O63" s="10">
        <v>1.1273929988967399</v>
      </c>
      <c r="P63" s="11">
        <v>1.7846479689875999E-2</v>
      </c>
      <c r="Q63" s="10">
        <v>0.80234652537170403</v>
      </c>
      <c r="R63" s="11">
        <v>1.00405346064226E-3</v>
      </c>
      <c r="S63">
        <v>0.182</v>
      </c>
      <c r="T63">
        <v>0.155</v>
      </c>
      <c r="U63">
        <v>0.2</v>
      </c>
      <c r="V63">
        <v>0.20499999999999999</v>
      </c>
      <c r="W63">
        <v>0.33100000000000002</v>
      </c>
      <c r="X63">
        <v>0.35699999999999998</v>
      </c>
      <c r="Y63">
        <v>0.42899999999999999</v>
      </c>
      <c r="Z63">
        <v>0.18</v>
      </c>
      <c r="AA63">
        <v>0.32200000000000001</v>
      </c>
      <c r="AB63">
        <v>0.36399999999999999</v>
      </c>
      <c r="AC63">
        <v>0</v>
      </c>
      <c r="AD63">
        <v>0.65800000000000003</v>
      </c>
      <c r="AE63">
        <v>0.20699999999999999</v>
      </c>
      <c r="AF63">
        <v>0.44900000000000001</v>
      </c>
      <c r="AG63">
        <v>0.502</v>
      </c>
      <c r="AH63">
        <v>0.46300000000000002</v>
      </c>
      <c r="AI63">
        <v>0.35799999999999998</v>
      </c>
      <c r="AJ63">
        <v>0.26500000000000001</v>
      </c>
      <c r="AK63">
        <v>0.33800000000000002</v>
      </c>
      <c r="AL63">
        <v>0.33300000000000002</v>
      </c>
    </row>
    <row r="64" spans="1:38" x14ac:dyDescent="0.2">
      <c r="A64" s="9" t="s">
        <v>212</v>
      </c>
      <c r="B64" t="s">
        <v>204</v>
      </c>
      <c r="C64" t="s">
        <v>206</v>
      </c>
      <c r="D64">
        <v>0</v>
      </c>
      <c r="E64">
        <v>2.4E-2</v>
      </c>
      <c r="F64" s="8">
        <v>7.7374999999999998</v>
      </c>
      <c r="G64" s="8">
        <v>17.4725</v>
      </c>
      <c r="H64" s="8">
        <v>10.682499999999999</v>
      </c>
      <c r="I64" s="8">
        <v>7.5324999999999998</v>
      </c>
      <c r="J64" s="8">
        <v>7.1749999999999998</v>
      </c>
      <c r="K64" s="10">
        <v>1.1751466372559101</v>
      </c>
      <c r="L64" s="11">
        <v>4.3948154543552297E-2</v>
      </c>
      <c r="M64" s="10">
        <v>0.46530990757948498</v>
      </c>
      <c r="N64" s="11">
        <v>6.55793630407593E-2</v>
      </c>
      <c r="O64" s="10">
        <v>-3.87387365071638E-2</v>
      </c>
      <c r="P64" s="11">
        <v>0.82975852248781201</v>
      </c>
      <c r="Q64" s="10">
        <v>-0.10888867253857699</v>
      </c>
      <c r="R64" s="11">
        <v>0.31205734177039401</v>
      </c>
      <c r="S64">
        <v>7.67</v>
      </c>
      <c r="T64">
        <v>7.81</v>
      </c>
      <c r="U64">
        <v>8.83</v>
      </c>
      <c r="V64">
        <v>6.64</v>
      </c>
      <c r="W64">
        <v>6.09</v>
      </c>
      <c r="X64">
        <v>20.9</v>
      </c>
      <c r="Y64">
        <v>22</v>
      </c>
      <c r="Z64">
        <v>20.9</v>
      </c>
      <c r="AA64">
        <v>11.5</v>
      </c>
      <c r="AB64">
        <v>13.7</v>
      </c>
      <c r="AC64">
        <v>8.0399999999999991</v>
      </c>
      <c r="AD64">
        <v>9.49</v>
      </c>
      <c r="AE64">
        <v>5.55</v>
      </c>
      <c r="AF64">
        <v>9.41</v>
      </c>
      <c r="AG64">
        <v>7.84</v>
      </c>
      <c r="AH64">
        <v>7.33</v>
      </c>
      <c r="AI64">
        <v>6.95</v>
      </c>
      <c r="AJ64">
        <v>7.2</v>
      </c>
      <c r="AK64">
        <v>7.84</v>
      </c>
      <c r="AL64">
        <v>6.71</v>
      </c>
    </row>
    <row r="65" spans="1:38" x14ac:dyDescent="0.2">
      <c r="A65" s="9" t="s">
        <v>186</v>
      </c>
      <c r="B65" t="s">
        <v>95</v>
      </c>
      <c r="D65">
        <v>0</v>
      </c>
      <c r="E65">
        <v>6.0000000000000001E-3</v>
      </c>
      <c r="F65" s="8">
        <v>2.9925000000000002</v>
      </c>
      <c r="G65" s="8">
        <v>1.81</v>
      </c>
      <c r="H65" s="8">
        <v>1.7250000000000001</v>
      </c>
      <c r="I65" s="8">
        <v>1.87</v>
      </c>
      <c r="J65" s="8">
        <v>1.9624999999999999</v>
      </c>
      <c r="K65" s="10">
        <v>-0.725361549860296</v>
      </c>
      <c r="L65" s="11">
        <v>4.7959938905219802E-2</v>
      </c>
      <c r="M65" s="10">
        <v>-0.79475488527797</v>
      </c>
      <c r="N65" s="11">
        <v>4.57433626979733E-2</v>
      </c>
      <c r="O65" s="10">
        <v>-0.67831297705586502</v>
      </c>
      <c r="P65" s="11">
        <v>7.0329778826120098E-2</v>
      </c>
      <c r="Q65" s="10">
        <v>-0.60865859316451298</v>
      </c>
      <c r="R65" s="11">
        <v>6.2934771485077201E-2</v>
      </c>
      <c r="S65">
        <v>2.12</v>
      </c>
      <c r="T65">
        <v>2.5299999999999998</v>
      </c>
      <c r="U65">
        <v>4.09</v>
      </c>
      <c r="V65">
        <v>3.23</v>
      </c>
      <c r="W65">
        <v>1.32</v>
      </c>
      <c r="X65">
        <v>2.13</v>
      </c>
      <c r="Y65">
        <v>2.16</v>
      </c>
      <c r="Z65">
        <v>1.63</v>
      </c>
      <c r="AA65">
        <v>2.34</v>
      </c>
      <c r="AB65">
        <v>1.9</v>
      </c>
      <c r="AC65">
        <v>1.1100000000000001</v>
      </c>
      <c r="AD65">
        <v>1.55</v>
      </c>
      <c r="AE65">
        <v>1.1000000000000001</v>
      </c>
      <c r="AF65">
        <v>2.17</v>
      </c>
      <c r="AG65">
        <v>2.33</v>
      </c>
      <c r="AH65">
        <v>1.88</v>
      </c>
      <c r="AI65">
        <v>1.77</v>
      </c>
      <c r="AJ65">
        <v>1.87</v>
      </c>
      <c r="AK65">
        <v>2.36</v>
      </c>
      <c r="AL65">
        <v>1.85</v>
      </c>
    </row>
    <row r="66" spans="1:38" x14ac:dyDescent="0.2">
      <c r="A66" s="9" t="s">
        <v>185</v>
      </c>
      <c r="B66" t="s">
        <v>95</v>
      </c>
      <c r="D66">
        <v>0</v>
      </c>
      <c r="E66">
        <v>1.6E-2</v>
      </c>
      <c r="F66" s="8">
        <v>1.121</v>
      </c>
      <c r="G66" s="8">
        <v>0.64724999999999999</v>
      </c>
      <c r="H66" s="8">
        <v>0.67125000000000001</v>
      </c>
      <c r="I66" s="8">
        <v>0.88024999999999998</v>
      </c>
      <c r="J66" s="8">
        <v>0.88024999999999998</v>
      </c>
      <c r="K66" s="10">
        <v>-0.79239131290531595</v>
      </c>
      <c r="L66" s="11">
        <v>4.9532359386376498E-2</v>
      </c>
      <c r="M66" s="10">
        <v>-0.73986418993265202</v>
      </c>
      <c r="N66" s="11">
        <v>6.1727094166108901E-2</v>
      </c>
      <c r="O66" s="10">
        <v>-0.34880105094229602</v>
      </c>
      <c r="P66" s="11">
        <v>0.31352358418917098</v>
      </c>
      <c r="Q66" s="10">
        <v>-0.34880105094229602</v>
      </c>
      <c r="R66" s="11">
        <v>0.274407903684321</v>
      </c>
      <c r="S66">
        <v>0.80300000000000005</v>
      </c>
      <c r="T66">
        <v>0.99099999999999999</v>
      </c>
      <c r="U66">
        <v>1.66</v>
      </c>
      <c r="V66">
        <v>1.03</v>
      </c>
      <c r="W66">
        <v>0.54</v>
      </c>
      <c r="X66">
        <v>0.72499999999999998</v>
      </c>
      <c r="Y66">
        <v>0.74099999999999999</v>
      </c>
      <c r="Z66">
        <v>0.58299999999999996</v>
      </c>
      <c r="AA66">
        <v>0.79300000000000004</v>
      </c>
      <c r="AB66">
        <v>0.75700000000000001</v>
      </c>
      <c r="AC66">
        <v>0.54200000000000004</v>
      </c>
      <c r="AD66">
        <v>0.59299999999999997</v>
      </c>
      <c r="AE66">
        <v>0.56399999999999995</v>
      </c>
      <c r="AF66">
        <v>1.1000000000000001</v>
      </c>
      <c r="AG66">
        <v>0.97899999999999998</v>
      </c>
      <c r="AH66">
        <v>0.878</v>
      </c>
      <c r="AI66">
        <v>0.78500000000000003</v>
      </c>
      <c r="AJ66">
        <v>1</v>
      </c>
      <c r="AK66">
        <v>1.01</v>
      </c>
      <c r="AL66">
        <v>0.72599999999999998</v>
      </c>
    </row>
    <row r="67" spans="1:38" x14ac:dyDescent="0.2">
      <c r="A67" s="9" t="s">
        <v>61</v>
      </c>
      <c r="B67" t="s">
        <v>45</v>
      </c>
      <c r="D67">
        <v>0</v>
      </c>
      <c r="E67">
        <v>3.2000000000000001E-2</v>
      </c>
      <c r="F67" s="8">
        <v>0.30625000000000002</v>
      </c>
      <c r="G67" s="8">
        <v>0.61</v>
      </c>
      <c r="H67" s="8">
        <v>0.64049999999999996</v>
      </c>
      <c r="I67" s="8">
        <v>0.14874999999999999</v>
      </c>
      <c r="J67" s="8">
        <v>0.18225</v>
      </c>
      <c r="K67" s="10">
        <v>0.99409939856031604</v>
      </c>
      <c r="L67" s="11">
        <v>5.1743879810825198E-2</v>
      </c>
      <c r="M67" s="10">
        <v>1.06448872645171</v>
      </c>
      <c r="N67" s="11">
        <v>0.13547929238620199</v>
      </c>
      <c r="O67" s="10">
        <v>-1.0418201756946299</v>
      </c>
      <c r="P67" s="11">
        <v>5.22606223264949E-2</v>
      </c>
      <c r="Q67" s="10">
        <v>-0.74879102956299604</v>
      </c>
      <c r="R67" s="11">
        <v>0.109293653288252</v>
      </c>
      <c r="S67">
        <v>0.42199999999999999</v>
      </c>
      <c r="T67">
        <v>0.41099999999999998</v>
      </c>
      <c r="U67">
        <v>0.19600000000000001</v>
      </c>
      <c r="V67">
        <v>0.19600000000000001</v>
      </c>
      <c r="W67">
        <v>0.88300000000000001</v>
      </c>
      <c r="X67">
        <v>0.42299999999999999</v>
      </c>
      <c r="Y67">
        <v>0.68300000000000005</v>
      </c>
      <c r="Z67">
        <v>0.45100000000000001</v>
      </c>
      <c r="AA67">
        <v>0.752</v>
      </c>
      <c r="AB67">
        <v>1.07</v>
      </c>
      <c r="AC67">
        <v>0.19800000000000001</v>
      </c>
      <c r="AD67">
        <v>0.54200000000000004</v>
      </c>
      <c r="AE67">
        <v>0.125</v>
      </c>
      <c r="AF67">
        <v>0.159</v>
      </c>
      <c r="AG67">
        <v>0.184</v>
      </c>
      <c r="AH67">
        <v>0.127</v>
      </c>
      <c r="AI67">
        <v>0.2</v>
      </c>
      <c r="AJ67">
        <v>0.185</v>
      </c>
      <c r="AK67">
        <v>0.21099999999999999</v>
      </c>
      <c r="AL67">
        <v>0.13300000000000001</v>
      </c>
    </row>
    <row r="68" spans="1:38" x14ac:dyDescent="0.2">
      <c r="A68" s="9" t="s">
        <v>203</v>
      </c>
      <c r="B68" t="s">
        <v>204</v>
      </c>
      <c r="D68">
        <v>0</v>
      </c>
      <c r="E68">
        <v>0</v>
      </c>
      <c r="F68" s="8">
        <v>1.35</v>
      </c>
      <c r="G68" s="8">
        <v>1.0175000000000001</v>
      </c>
      <c r="H68" s="8">
        <v>1.5425</v>
      </c>
      <c r="I68" s="8">
        <v>0.94325000000000003</v>
      </c>
      <c r="J68" s="8">
        <v>0.99</v>
      </c>
      <c r="K68" s="10">
        <v>-0.40793061278458398</v>
      </c>
      <c r="L68" s="11">
        <v>5.7991607454910499E-2</v>
      </c>
      <c r="M68" s="10">
        <v>0.19231108209858699</v>
      </c>
      <c r="N68" s="11">
        <v>0.197587537584197</v>
      </c>
      <c r="O68" s="10">
        <v>-0.51724730712808398</v>
      </c>
      <c r="P68" s="11">
        <v>2.66869112704071E-2</v>
      </c>
      <c r="Q68" s="10">
        <v>-0.447458976971221</v>
      </c>
      <c r="R68" s="11">
        <v>8.9857896713200491E-3</v>
      </c>
      <c r="S68">
        <v>1.2</v>
      </c>
      <c r="T68">
        <v>1.26</v>
      </c>
      <c r="U68">
        <v>1.5</v>
      </c>
      <c r="V68">
        <v>1.44</v>
      </c>
      <c r="W68">
        <v>0.65</v>
      </c>
      <c r="X68">
        <v>1.1100000000000001</v>
      </c>
      <c r="Y68">
        <v>1.1599999999999999</v>
      </c>
      <c r="Z68">
        <v>1.1499999999999999</v>
      </c>
      <c r="AA68">
        <v>1.65</v>
      </c>
      <c r="AB68">
        <v>1.5</v>
      </c>
      <c r="AC68">
        <v>1.25</v>
      </c>
      <c r="AD68">
        <v>1.77</v>
      </c>
      <c r="AE68">
        <v>0.66100000000000003</v>
      </c>
      <c r="AF68">
        <v>0.84199999999999997</v>
      </c>
      <c r="AG68">
        <v>1.07</v>
      </c>
      <c r="AH68">
        <v>1.2</v>
      </c>
      <c r="AI68">
        <v>0.96299999999999997</v>
      </c>
      <c r="AJ68">
        <v>1.06</v>
      </c>
      <c r="AK68">
        <v>1.1100000000000001</v>
      </c>
      <c r="AL68">
        <v>0.82699999999999996</v>
      </c>
    </row>
    <row r="69" spans="1:38" x14ac:dyDescent="0.2">
      <c r="A69" s="9" t="s">
        <v>54</v>
      </c>
      <c r="B69" t="s">
        <v>45</v>
      </c>
      <c r="D69">
        <v>0</v>
      </c>
      <c r="E69">
        <v>4.5999999999999999E-2</v>
      </c>
      <c r="F69" s="8">
        <v>6.9750000000000006E-2</v>
      </c>
      <c r="G69" s="8">
        <v>8.0250000000000002E-2</v>
      </c>
      <c r="H69" s="8">
        <v>0.1875</v>
      </c>
      <c r="I69" s="8">
        <v>4.65E-2</v>
      </c>
      <c r="J69" s="8">
        <v>4.9000000000000002E-2</v>
      </c>
      <c r="K69" s="10">
        <v>0.20230817529311501</v>
      </c>
      <c r="L69" s="11">
        <v>7.1716816561693E-2</v>
      </c>
      <c r="M69" s="10">
        <v>1.42662547355406</v>
      </c>
      <c r="N69" s="11">
        <v>5.5733887335029202E-2</v>
      </c>
      <c r="O69" s="10">
        <v>-0.68117781598046001</v>
      </c>
      <c r="P69" s="11">
        <v>1.00061517288039E-2</v>
      </c>
      <c r="Q69" s="10">
        <v>-0.73180388905042704</v>
      </c>
      <c r="R69" s="11">
        <v>5.9113805510482599E-2</v>
      </c>
      <c r="S69">
        <v>7.3999999999999996E-2</v>
      </c>
      <c r="T69">
        <v>6.9000000000000006E-2</v>
      </c>
      <c r="U69">
        <v>6.8000000000000005E-2</v>
      </c>
      <c r="V69">
        <v>6.8000000000000005E-2</v>
      </c>
      <c r="W69">
        <v>9.1999999999999998E-2</v>
      </c>
      <c r="X69">
        <v>7.1999999999999995E-2</v>
      </c>
      <c r="Y69">
        <v>7.3999999999999996E-2</v>
      </c>
      <c r="Z69">
        <v>8.3000000000000004E-2</v>
      </c>
      <c r="AA69">
        <v>0.106</v>
      </c>
      <c r="AB69">
        <v>0.112</v>
      </c>
      <c r="AC69">
        <v>0.216</v>
      </c>
      <c r="AD69">
        <v>0.316</v>
      </c>
      <c r="AE69">
        <v>2.3E-2</v>
      </c>
      <c r="AF69">
        <v>5.1999999999999998E-2</v>
      </c>
      <c r="AG69">
        <v>5.1999999999999998E-2</v>
      </c>
      <c r="AH69">
        <v>4.7E-2</v>
      </c>
      <c r="AI69">
        <v>0.05</v>
      </c>
      <c r="AJ69">
        <v>7.1999999999999995E-2</v>
      </c>
      <c r="AK69">
        <v>2.3E-2</v>
      </c>
      <c r="AL69">
        <v>2.3E-2</v>
      </c>
    </row>
    <row r="70" spans="1:38" x14ac:dyDescent="0.2">
      <c r="A70" s="9" t="s">
        <v>218</v>
      </c>
      <c r="B70" t="s">
        <v>204</v>
      </c>
      <c r="C70" t="s">
        <v>206</v>
      </c>
      <c r="D70">
        <v>0</v>
      </c>
      <c r="E70">
        <v>4.3999999999999997E-2</v>
      </c>
      <c r="F70" s="8">
        <v>0.10299999999999999</v>
      </c>
      <c r="G70" s="8">
        <v>5.0250000000000003E-2</v>
      </c>
      <c r="H70" s="8">
        <v>6.1749999999999999E-2</v>
      </c>
      <c r="I70" s="8">
        <v>8.7999999999999995E-2</v>
      </c>
      <c r="J70" s="8">
        <v>0.11625000000000001</v>
      </c>
      <c r="K70" s="10">
        <v>-0.93161302501974996</v>
      </c>
      <c r="L70" s="11">
        <v>7.3372430043107298E-2</v>
      </c>
      <c r="M70" s="10">
        <v>-0.85361051301847701</v>
      </c>
      <c r="N70" s="11">
        <v>9.6655550933293199E-2</v>
      </c>
      <c r="O70" s="10">
        <v>-0.22706890854592099</v>
      </c>
      <c r="P70" s="11">
        <v>0.579829986154625</v>
      </c>
      <c r="Q70" s="10">
        <v>0.17458637881217501</v>
      </c>
      <c r="R70" s="11">
        <v>0.63744628617923405</v>
      </c>
      <c r="S70">
        <v>7.3999999999999996E-2</v>
      </c>
      <c r="T70">
        <v>0.13600000000000001</v>
      </c>
      <c r="U70">
        <v>0.13700000000000001</v>
      </c>
      <c r="V70">
        <v>6.5000000000000002E-2</v>
      </c>
      <c r="W70">
        <v>6.0999999999999999E-2</v>
      </c>
      <c r="X70">
        <v>7.6999999999999999E-2</v>
      </c>
      <c r="Y70">
        <v>5.6000000000000001E-2</v>
      </c>
      <c r="Z70">
        <v>2.1999999999999999E-2</v>
      </c>
      <c r="AA70">
        <v>7.0000000000000007E-2</v>
      </c>
      <c r="AB70">
        <v>2.1999999999999999E-2</v>
      </c>
      <c r="AC70">
        <v>8.2000000000000003E-2</v>
      </c>
      <c r="AD70">
        <v>5.3999999999999999E-2</v>
      </c>
      <c r="AE70">
        <v>0.10100000000000001</v>
      </c>
      <c r="AF70">
        <v>6.6000000000000003E-2</v>
      </c>
      <c r="AG70">
        <v>0.129</v>
      </c>
      <c r="AH70">
        <v>5.6000000000000001E-2</v>
      </c>
      <c r="AI70">
        <v>0.16200000000000001</v>
      </c>
      <c r="AJ70">
        <v>7.3999999999999996E-2</v>
      </c>
      <c r="AK70">
        <v>0.123</v>
      </c>
      <c r="AL70">
        <v>0.106</v>
      </c>
    </row>
    <row r="71" spans="1:38" x14ac:dyDescent="0.2">
      <c r="A71" s="9" t="s">
        <v>228</v>
      </c>
      <c r="B71" t="s">
        <v>34</v>
      </c>
      <c r="C71" t="s">
        <v>229</v>
      </c>
      <c r="D71">
        <v>0.5</v>
      </c>
      <c r="E71">
        <v>0</v>
      </c>
      <c r="F71" s="8">
        <v>84.075000000000003</v>
      </c>
      <c r="G71" s="8">
        <v>106.8</v>
      </c>
      <c r="H71" s="8">
        <v>110.375</v>
      </c>
      <c r="I71" s="8">
        <v>113.925</v>
      </c>
      <c r="J71" s="8">
        <v>99.9</v>
      </c>
      <c r="K71" s="10">
        <v>0.34516286816097103</v>
      </c>
      <c r="L71" s="11">
        <v>7.59865026816402E-2</v>
      </c>
      <c r="M71" s="10">
        <v>0.39266465900924502</v>
      </c>
      <c r="N71" s="11">
        <v>0.19844157852375599</v>
      </c>
      <c r="O71" s="10">
        <v>0.43833559169665698</v>
      </c>
      <c r="P71" s="11">
        <v>9.7264423561103902E-2</v>
      </c>
      <c r="Q71" s="10">
        <v>0.24880780426583499</v>
      </c>
      <c r="R71" s="11">
        <v>0.155281309343268</v>
      </c>
      <c r="S71">
        <v>101</v>
      </c>
      <c r="T71">
        <v>93.6</v>
      </c>
      <c r="U71">
        <v>65.3</v>
      </c>
      <c r="V71">
        <v>76.400000000000006</v>
      </c>
      <c r="W71">
        <v>92.4</v>
      </c>
      <c r="X71">
        <v>97.8</v>
      </c>
      <c r="Y71">
        <v>118</v>
      </c>
      <c r="Z71">
        <v>119</v>
      </c>
      <c r="AA71">
        <v>146</v>
      </c>
      <c r="AB71">
        <v>119</v>
      </c>
      <c r="AC71">
        <v>67.5</v>
      </c>
      <c r="AD71">
        <v>109</v>
      </c>
      <c r="AE71">
        <v>87.7</v>
      </c>
      <c r="AF71">
        <v>101</v>
      </c>
      <c r="AG71">
        <v>120</v>
      </c>
      <c r="AH71">
        <v>147</v>
      </c>
      <c r="AI71">
        <v>103</v>
      </c>
      <c r="AJ71">
        <v>87.5</v>
      </c>
      <c r="AK71">
        <v>96.1</v>
      </c>
      <c r="AL71">
        <v>113</v>
      </c>
    </row>
    <row r="72" spans="1:38" x14ac:dyDescent="0.2">
      <c r="A72" s="9" t="s">
        <v>57</v>
      </c>
      <c r="B72" t="s">
        <v>45</v>
      </c>
      <c r="C72" t="s">
        <v>58</v>
      </c>
      <c r="D72">
        <v>0</v>
      </c>
      <c r="E72">
        <v>0.11799999999999999</v>
      </c>
      <c r="F72" s="8">
        <v>0.68125000000000002</v>
      </c>
      <c r="G72" s="8">
        <v>1.14625</v>
      </c>
      <c r="H72" s="8">
        <v>3.61</v>
      </c>
      <c r="I72" s="8">
        <v>0.34749999999999998</v>
      </c>
      <c r="J72" s="8">
        <v>0.38674999999999998</v>
      </c>
      <c r="K72" s="10">
        <v>0.75066550393076603</v>
      </c>
      <c r="L72" s="11">
        <v>7.6400912664611201E-2</v>
      </c>
      <c r="M72" s="10">
        <v>2.40574260722288</v>
      </c>
      <c r="N72" s="11">
        <v>4.3273585611194203E-2</v>
      </c>
      <c r="O72" s="10">
        <v>-0.971171346940781</v>
      </c>
      <c r="P72" s="11">
        <v>0.11981867791716</v>
      </c>
      <c r="Q72" s="10">
        <v>-0.81678303310261602</v>
      </c>
      <c r="R72" s="11">
        <v>0.200629464178605</v>
      </c>
      <c r="S72">
        <v>0.47599999999999998</v>
      </c>
      <c r="T72">
        <v>0.442</v>
      </c>
      <c r="U72">
        <v>0.59699999999999998</v>
      </c>
      <c r="V72">
        <v>1.21</v>
      </c>
      <c r="W72">
        <v>1.45</v>
      </c>
      <c r="X72">
        <v>1.24</v>
      </c>
      <c r="Y72">
        <v>0.91800000000000004</v>
      </c>
      <c r="Z72">
        <v>0.97699999999999998</v>
      </c>
      <c r="AA72">
        <v>1.39</v>
      </c>
      <c r="AB72">
        <v>2.1</v>
      </c>
      <c r="AC72">
        <v>4.6900000000000004</v>
      </c>
      <c r="AD72">
        <v>6.26</v>
      </c>
      <c r="AE72">
        <v>0.443</v>
      </c>
      <c r="AF72">
        <v>0.33400000000000002</v>
      </c>
      <c r="AG72">
        <v>0.37</v>
      </c>
      <c r="AH72">
        <v>0.24299999999999999</v>
      </c>
      <c r="AI72">
        <v>0.65200000000000002</v>
      </c>
      <c r="AJ72">
        <v>0.34899999999999998</v>
      </c>
      <c r="AK72">
        <v>0.373</v>
      </c>
      <c r="AL72">
        <v>0.17299999999999999</v>
      </c>
    </row>
    <row r="73" spans="1:38" x14ac:dyDescent="0.2">
      <c r="A73" s="9" t="s">
        <v>182</v>
      </c>
      <c r="B73" t="s">
        <v>95</v>
      </c>
      <c r="D73">
        <v>0</v>
      </c>
      <c r="E73">
        <v>1.0999999999999999E-2</v>
      </c>
      <c r="F73" s="8">
        <v>4.2649999999999997</v>
      </c>
      <c r="G73" s="8">
        <v>3.6124999999999998</v>
      </c>
      <c r="H73" s="8">
        <v>3.6825000000000001</v>
      </c>
      <c r="I73" s="8">
        <v>3.34</v>
      </c>
      <c r="J73" s="8">
        <v>3.7949999999999999</v>
      </c>
      <c r="K73" s="10">
        <v>-0.239548153930249</v>
      </c>
      <c r="L73" s="11">
        <v>7.6771540055337803E-2</v>
      </c>
      <c r="M73" s="10">
        <v>-0.21186021628244101</v>
      </c>
      <c r="N73" s="11">
        <v>0.285483203300674</v>
      </c>
      <c r="O73" s="10">
        <v>-0.35269763884423799</v>
      </c>
      <c r="P73" s="11">
        <v>9.2458738481969692E-3</v>
      </c>
      <c r="Q73" s="10">
        <v>-0.16844585590282399</v>
      </c>
      <c r="R73" s="11">
        <v>7.0434676641530997E-2</v>
      </c>
      <c r="S73">
        <v>4.5999999999999996</v>
      </c>
      <c r="T73">
        <v>4.34</v>
      </c>
      <c r="U73">
        <v>4.26</v>
      </c>
      <c r="V73">
        <v>3.86</v>
      </c>
      <c r="W73">
        <v>2.82</v>
      </c>
      <c r="X73">
        <v>3.88</v>
      </c>
      <c r="Y73">
        <v>3.84</v>
      </c>
      <c r="Z73">
        <v>3.91</v>
      </c>
      <c r="AA73">
        <v>4.47</v>
      </c>
      <c r="AB73">
        <v>3.6</v>
      </c>
      <c r="AC73">
        <v>2.38</v>
      </c>
      <c r="AD73">
        <v>4.28</v>
      </c>
      <c r="AE73">
        <v>3.03</v>
      </c>
      <c r="AF73">
        <v>3.02</v>
      </c>
      <c r="AG73">
        <v>3.8</v>
      </c>
      <c r="AH73">
        <v>3.51</v>
      </c>
      <c r="AI73">
        <v>3.93</v>
      </c>
      <c r="AJ73">
        <v>3.35</v>
      </c>
      <c r="AK73">
        <v>3.99</v>
      </c>
      <c r="AL73">
        <v>3.91</v>
      </c>
    </row>
    <row r="74" spans="1:38" x14ac:dyDescent="0.2">
      <c r="A74" s="9" t="s">
        <v>153</v>
      </c>
      <c r="B74" t="s">
        <v>95</v>
      </c>
      <c r="C74" t="s">
        <v>118</v>
      </c>
      <c r="D74">
        <v>0</v>
      </c>
      <c r="E74">
        <v>2.3E-2</v>
      </c>
      <c r="F74" s="8">
        <v>0.42775000000000002</v>
      </c>
      <c r="G74" s="8">
        <v>0.50675000000000003</v>
      </c>
      <c r="H74" s="8">
        <v>0.5625</v>
      </c>
      <c r="I74" s="8">
        <v>0.50024999999999997</v>
      </c>
      <c r="J74" s="8">
        <v>0.4405</v>
      </c>
      <c r="K74" s="10">
        <v>0.244506328977486</v>
      </c>
      <c r="L74" s="11">
        <v>7.6811612944721705E-2</v>
      </c>
      <c r="M74" s="10">
        <v>0.39508524161498598</v>
      </c>
      <c r="N74" s="11">
        <v>1.0375962398753699E-2</v>
      </c>
      <c r="O74" s="10">
        <v>0.22588140741632801</v>
      </c>
      <c r="P74" s="11">
        <v>0.28515452853136702</v>
      </c>
      <c r="Q74" s="10">
        <v>4.2374164431000103E-2</v>
      </c>
      <c r="R74" s="11">
        <v>0.71942344489441801</v>
      </c>
      <c r="S74">
        <v>0.39200000000000002</v>
      </c>
      <c r="T74">
        <v>0.45400000000000001</v>
      </c>
      <c r="U74">
        <v>0.505</v>
      </c>
      <c r="V74">
        <v>0.36</v>
      </c>
      <c r="W74">
        <v>0.47499999999999998</v>
      </c>
      <c r="X74">
        <v>0.55700000000000005</v>
      </c>
      <c r="Y74">
        <v>0.50800000000000001</v>
      </c>
      <c r="Z74">
        <v>0.48699999999999999</v>
      </c>
      <c r="AA74">
        <v>0.58599999999999997</v>
      </c>
      <c r="AB74">
        <v>0.57699999999999996</v>
      </c>
      <c r="AC74">
        <v>0.51100000000000001</v>
      </c>
      <c r="AD74">
        <v>0.57599999999999996</v>
      </c>
      <c r="AE74">
        <v>0.34399999999999997</v>
      </c>
      <c r="AF74">
        <v>0.57399999999999995</v>
      </c>
      <c r="AG74">
        <v>0.53700000000000003</v>
      </c>
      <c r="AH74">
        <v>0.54600000000000004</v>
      </c>
      <c r="AI74">
        <v>0.41299999999999998</v>
      </c>
      <c r="AJ74">
        <v>0.45</v>
      </c>
      <c r="AK74">
        <v>0.439</v>
      </c>
      <c r="AL74">
        <v>0.46</v>
      </c>
    </row>
    <row r="75" spans="1:38" x14ac:dyDescent="0.2">
      <c r="A75" s="9" t="s">
        <v>88</v>
      </c>
      <c r="B75" t="s">
        <v>31</v>
      </c>
      <c r="C75" t="s">
        <v>89</v>
      </c>
      <c r="D75">
        <v>0.3</v>
      </c>
      <c r="E75">
        <v>0</v>
      </c>
      <c r="F75" s="8">
        <v>0.21199999999999999</v>
      </c>
      <c r="G75" s="8">
        <v>5.2249999999999998E-2</v>
      </c>
      <c r="H75" s="8">
        <v>0.15875</v>
      </c>
      <c r="I75" s="8">
        <v>3.5999999999999997E-2</v>
      </c>
      <c r="J75" s="8">
        <v>2.5499999999999998E-2</v>
      </c>
      <c r="K75" s="10">
        <v>-2.0205613224823198</v>
      </c>
      <c r="L75" s="11">
        <v>8.1141215804075698E-2</v>
      </c>
      <c r="M75" s="10">
        <v>-0.41730767290367099</v>
      </c>
      <c r="N75" s="11">
        <v>0.60061334499318397</v>
      </c>
      <c r="O75" s="10">
        <v>-0.22636569578639701</v>
      </c>
      <c r="P75" s="11">
        <v>1</v>
      </c>
      <c r="Q75" s="10">
        <v>-3.0554951125917</v>
      </c>
      <c r="R75" s="11">
        <v>2.80949575305325E-2</v>
      </c>
      <c r="S75">
        <v>0.28999999999999998</v>
      </c>
      <c r="T75">
        <v>0.254</v>
      </c>
      <c r="U75">
        <v>2.4E-2</v>
      </c>
      <c r="V75">
        <v>0.28000000000000003</v>
      </c>
      <c r="W75">
        <v>0</v>
      </c>
      <c r="X75">
        <v>0.17899999999999999</v>
      </c>
      <c r="Y75">
        <v>0.03</v>
      </c>
      <c r="Z75">
        <v>0</v>
      </c>
      <c r="AA75">
        <v>0</v>
      </c>
      <c r="AB75">
        <v>7.8E-2</v>
      </c>
      <c r="AC75">
        <v>0.31900000000000001</v>
      </c>
      <c r="AD75">
        <v>0.23799999999999999</v>
      </c>
      <c r="AE75">
        <v>0.14399999999999999</v>
      </c>
      <c r="AF75">
        <v>0</v>
      </c>
      <c r="AG75">
        <v>0</v>
      </c>
      <c r="AH75">
        <v>0</v>
      </c>
      <c r="AI75">
        <v>2.1999999999999999E-2</v>
      </c>
      <c r="AJ75">
        <v>1.2999999999999999E-2</v>
      </c>
      <c r="AK75">
        <v>6.7000000000000004E-2</v>
      </c>
      <c r="AL75">
        <v>0</v>
      </c>
    </row>
    <row r="76" spans="1:38" x14ac:dyDescent="0.2">
      <c r="A76" s="9" t="s">
        <v>176</v>
      </c>
      <c r="B76" t="s">
        <v>95</v>
      </c>
      <c r="D76">
        <v>0</v>
      </c>
      <c r="E76">
        <v>7.0000000000000001E-3</v>
      </c>
      <c r="F76" s="8">
        <v>2.16</v>
      </c>
      <c r="G76" s="8">
        <v>1.9125000000000001</v>
      </c>
      <c r="H76" s="8">
        <v>3.1524999999999999</v>
      </c>
      <c r="I76" s="8">
        <v>1.9025000000000001</v>
      </c>
      <c r="J76" s="8">
        <v>2.0625</v>
      </c>
      <c r="K76" s="10">
        <v>-0.17557156458345399</v>
      </c>
      <c r="L76" s="11">
        <v>8.1452828201439301E-2</v>
      </c>
      <c r="M76" s="10">
        <v>0.54546505816475099</v>
      </c>
      <c r="N76" s="11">
        <v>0.14561638057917101</v>
      </c>
      <c r="O76" s="10">
        <v>-0.18313485865992299</v>
      </c>
      <c r="P76" s="11">
        <v>0.278373369742692</v>
      </c>
      <c r="Q76" s="10">
        <v>-6.6637193030290504E-2</v>
      </c>
      <c r="R76" s="11">
        <v>0.461338709334076</v>
      </c>
      <c r="S76">
        <v>2.21</v>
      </c>
      <c r="T76">
        <v>2.08</v>
      </c>
      <c r="U76">
        <v>2.12</v>
      </c>
      <c r="V76">
        <v>2.23</v>
      </c>
      <c r="W76">
        <v>1.58</v>
      </c>
      <c r="X76">
        <v>2.0099999999999998</v>
      </c>
      <c r="Y76">
        <v>2.08</v>
      </c>
      <c r="Z76">
        <v>1.98</v>
      </c>
      <c r="AA76">
        <v>4.24</v>
      </c>
      <c r="AB76">
        <v>3.13</v>
      </c>
      <c r="AC76">
        <v>1.51</v>
      </c>
      <c r="AD76">
        <v>3.73</v>
      </c>
      <c r="AE76">
        <v>1.32</v>
      </c>
      <c r="AF76">
        <v>1.86</v>
      </c>
      <c r="AG76">
        <v>2.2799999999999998</v>
      </c>
      <c r="AH76">
        <v>2.15</v>
      </c>
      <c r="AI76">
        <v>2.31</v>
      </c>
      <c r="AJ76">
        <v>1.74</v>
      </c>
      <c r="AK76">
        <v>2.08</v>
      </c>
      <c r="AL76">
        <v>2.12</v>
      </c>
    </row>
    <row r="77" spans="1:38" x14ac:dyDescent="0.2">
      <c r="A77" s="9" t="s">
        <v>163</v>
      </c>
      <c r="B77" t="s">
        <v>95</v>
      </c>
      <c r="D77">
        <v>0</v>
      </c>
      <c r="E77">
        <v>1.7999999999999999E-2</v>
      </c>
      <c r="F77" s="8">
        <v>0.62924999999999998</v>
      </c>
      <c r="G77" s="8">
        <v>0.372</v>
      </c>
      <c r="H77" s="8">
        <v>0.40899999999999997</v>
      </c>
      <c r="I77" s="8">
        <v>0.40250000000000002</v>
      </c>
      <c r="J77" s="8">
        <v>0.51075000000000004</v>
      </c>
      <c r="K77" s="10">
        <v>-0.75833069005294795</v>
      </c>
      <c r="L77" s="11">
        <v>8.2375589516512499E-2</v>
      </c>
      <c r="M77" s="10">
        <v>-0.62153246821923003</v>
      </c>
      <c r="N77" s="11">
        <v>0.134561468621331</v>
      </c>
      <c r="O77" s="10">
        <v>-0.64464452815899997</v>
      </c>
      <c r="P77" s="11">
        <v>0.111016609121476</v>
      </c>
      <c r="Q77" s="10">
        <v>-0.301016012427752</v>
      </c>
      <c r="R77" s="11">
        <v>0.377270121718633</v>
      </c>
      <c r="S77">
        <v>0.45600000000000002</v>
      </c>
      <c r="T77">
        <v>0.75900000000000001</v>
      </c>
      <c r="U77">
        <v>0.89100000000000001</v>
      </c>
      <c r="V77">
        <v>0.41099999999999998</v>
      </c>
      <c r="W77">
        <v>0.31900000000000001</v>
      </c>
      <c r="X77">
        <v>0.48899999999999999</v>
      </c>
      <c r="Y77">
        <v>0.36699999999999999</v>
      </c>
      <c r="Z77">
        <v>0.313</v>
      </c>
      <c r="AA77">
        <v>0.48699999999999999</v>
      </c>
      <c r="AB77">
        <v>0.50700000000000001</v>
      </c>
      <c r="AC77">
        <v>0.33800000000000002</v>
      </c>
      <c r="AD77">
        <v>0.30399999999999999</v>
      </c>
      <c r="AE77">
        <v>0.30599999999999999</v>
      </c>
      <c r="AF77">
        <v>0.42499999999999999</v>
      </c>
      <c r="AG77">
        <v>0.41399999999999998</v>
      </c>
      <c r="AH77">
        <v>0.46500000000000002</v>
      </c>
      <c r="AI77">
        <v>0.45900000000000002</v>
      </c>
      <c r="AJ77">
        <v>0.622</v>
      </c>
      <c r="AK77">
        <v>0.53400000000000003</v>
      </c>
      <c r="AL77">
        <v>0.42799999999999999</v>
      </c>
    </row>
    <row r="78" spans="1:38" x14ac:dyDescent="0.2">
      <c r="A78" s="9" t="s">
        <v>184</v>
      </c>
      <c r="B78" t="s">
        <v>95</v>
      </c>
      <c r="D78">
        <v>0</v>
      </c>
      <c r="E78">
        <v>0.14499999999999999</v>
      </c>
      <c r="F78" s="8">
        <v>1.645</v>
      </c>
      <c r="G78" s="8">
        <v>1.0725</v>
      </c>
      <c r="H78" s="8">
        <v>1.4850000000000001</v>
      </c>
      <c r="I78" s="8">
        <v>1.5625</v>
      </c>
      <c r="J78" s="8">
        <v>1.3525</v>
      </c>
      <c r="K78" s="10">
        <v>-0.61710993623569599</v>
      </c>
      <c r="L78" s="11">
        <v>8.8553257016160597E-2</v>
      </c>
      <c r="M78" s="10">
        <v>-0.14762465293447599</v>
      </c>
      <c r="N78" s="11">
        <v>0.58659230426768905</v>
      </c>
      <c r="O78" s="10">
        <v>-7.4231394185792193E-2</v>
      </c>
      <c r="P78" s="11">
        <v>0.79668282336441998</v>
      </c>
      <c r="Q78" s="10">
        <v>-0.28245898990842599</v>
      </c>
      <c r="R78" s="11">
        <v>0.34702840755011399</v>
      </c>
      <c r="S78">
        <v>1.26</v>
      </c>
      <c r="T78">
        <v>1.66</v>
      </c>
      <c r="U78">
        <v>2.36</v>
      </c>
      <c r="V78">
        <v>1.3</v>
      </c>
      <c r="W78">
        <v>0.74</v>
      </c>
      <c r="X78">
        <v>1.27</v>
      </c>
      <c r="Y78">
        <v>1.05</v>
      </c>
      <c r="Z78">
        <v>1.23</v>
      </c>
      <c r="AA78">
        <v>1.75</v>
      </c>
      <c r="AB78">
        <v>1.58</v>
      </c>
      <c r="AC78">
        <v>1.37</v>
      </c>
      <c r="AD78">
        <v>1.24</v>
      </c>
      <c r="AE78">
        <v>1.0900000000000001</v>
      </c>
      <c r="AF78">
        <v>1.65</v>
      </c>
      <c r="AG78">
        <v>1.61</v>
      </c>
      <c r="AH78">
        <v>1.9</v>
      </c>
      <c r="AI78">
        <v>1.17</v>
      </c>
      <c r="AJ78">
        <v>1.66</v>
      </c>
      <c r="AK78">
        <v>1.48</v>
      </c>
      <c r="AL78">
        <v>1.1000000000000001</v>
      </c>
    </row>
    <row r="79" spans="1:38" x14ac:dyDescent="0.2">
      <c r="A79" s="9" t="s">
        <v>179</v>
      </c>
      <c r="B79" t="s">
        <v>95</v>
      </c>
      <c r="D79">
        <v>0</v>
      </c>
      <c r="E79">
        <v>8.0000000000000002E-3</v>
      </c>
      <c r="F79" s="8">
        <v>0.98824999999999996</v>
      </c>
      <c r="G79" s="8">
        <v>0.72324999999999995</v>
      </c>
      <c r="H79" s="8">
        <v>0.69625000000000004</v>
      </c>
      <c r="I79" s="8">
        <v>0.89975000000000005</v>
      </c>
      <c r="J79" s="8">
        <v>0.94399999999999995</v>
      </c>
      <c r="K79" s="10">
        <v>-0.45038163189001401</v>
      </c>
      <c r="L79" s="11">
        <v>8.8757244019012305E-2</v>
      </c>
      <c r="M79" s="10">
        <v>-0.50527062759221997</v>
      </c>
      <c r="N79" s="11">
        <v>6.4635602107190798E-2</v>
      </c>
      <c r="O79" s="10">
        <v>-0.13535185289488599</v>
      </c>
      <c r="P79" s="11">
        <v>0.54048965621990996</v>
      </c>
      <c r="Q79" s="10">
        <v>-6.6089190457772604E-2</v>
      </c>
      <c r="R79" s="11">
        <v>0.77305912026273904</v>
      </c>
      <c r="S79">
        <v>0.92600000000000005</v>
      </c>
      <c r="T79">
        <v>1.1000000000000001</v>
      </c>
      <c r="U79">
        <v>1.25</v>
      </c>
      <c r="V79">
        <v>0.67700000000000005</v>
      </c>
      <c r="W79">
        <v>0.59399999999999997</v>
      </c>
      <c r="X79">
        <v>0.78600000000000003</v>
      </c>
      <c r="Y79">
        <v>0.752</v>
      </c>
      <c r="Z79">
        <v>0.76100000000000001</v>
      </c>
      <c r="AA79">
        <v>0.67300000000000004</v>
      </c>
      <c r="AB79">
        <v>0.78600000000000003</v>
      </c>
      <c r="AC79">
        <v>0.6</v>
      </c>
      <c r="AD79">
        <v>0.72599999999999998</v>
      </c>
      <c r="AE79">
        <v>0.73599999999999999</v>
      </c>
      <c r="AF79">
        <v>0.997</v>
      </c>
      <c r="AG79">
        <v>0.97199999999999998</v>
      </c>
      <c r="AH79">
        <v>0.89400000000000002</v>
      </c>
      <c r="AI79">
        <v>0.84</v>
      </c>
      <c r="AJ79">
        <v>0.85399999999999998</v>
      </c>
      <c r="AK79">
        <v>1.18</v>
      </c>
      <c r="AL79">
        <v>0.90200000000000002</v>
      </c>
    </row>
    <row r="80" spans="1:38" x14ac:dyDescent="0.2">
      <c r="A80" s="9" t="s">
        <v>175</v>
      </c>
      <c r="B80" t="s">
        <v>95</v>
      </c>
      <c r="D80">
        <v>0</v>
      </c>
      <c r="E80">
        <v>0.01</v>
      </c>
      <c r="F80" s="8">
        <v>4.4974999999999996</v>
      </c>
      <c r="G80" s="8">
        <v>3.7075</v>
      </c>
      <c r="H80" s="8">
        <v>12.475</v>
      </c>
      <c r="I80" s="8">
        <v>5.28</v>
      </c>
      <c r="J80" s="8">
        <v>4.3449999999999998</v>
      </c>
      <c r="K80" s="10">
        <v>-0.27867658879685198</v>
      </c>
      <c r="L80" s="11">
        <v>9.0855513528455403E-2</v>
      </c>
      <c r="M80" s="10">
        <v>1.4718446289731399</v>
      </c>
      <c r="N80" s="11">
        <v>4.2614477762842301E-2</v>
      </c>
      <c r="O80" s="10">
        <v>0.23141464810697099</v>
      </c>
      <c r="P80" s="11">
        <v>0.38142877005101899</v>
      </c>
      <c r="Q80" s="10">
        <v>-4.9767104437081697E-2</v>
      </c>
      <c r="R80" s="11">
        <v>0.51632756807359104</v>
      </c>
      <c r="S80">
        <v>4.53</v>
      </c>
      <c r="T80">
        <v>3.9</v>
      </c>
      <c r="U80">
        <v>4.7699999999999996</v>
      </c>
      <c r="V80">
        <v>4.79</v>
      </c>
      <c r="W80">
        <v>2.72</v>
      </c>
      <c r="X80">
        <v>3.95</v>
      </c>
      <c r="Y80">
        <v>4.18</v>
      </c>
      <c r="Z80">
        <v>3.98</v>
      </c>
      <c r="AA80">
        <v>17</v>
      </c>
      <c r="AB80">
        <v>12.8</v>
      </c>
      <c r="AC80">
        <v>3.6</v>
      </c>
      <c r="AD80">
        <v>16.5</v>
      </c>
      <c r="AE80">
        <v>2.92</v>
      </c>
      <c r="AF80">
        <v>6.35</v>
      </c>
      <c r="AG80">
        <v>6.22</v>
      </c>
      <c r="AH80">
        <v>5.63</v>
      </c>
      <c r="AI80">
        <v>4.24</v>
      </c>
      <c r="AJ80">
        <v>4.46</v>
      </c>
      <c r="AK80">
        <v>4.49</v>
      </c>
      <c r="AL80">
        <v>4.1900000000000004</v>
      </c>
    </row>
    <row r="81" spans="1:38" x14ac:dyDescent="0.2">
      <c r="A81" s="9" t="s">
        <v>146</v>
      </c>
      <c r="B81" t="s">
        <v>95</v>
      </c>
      <c r="C81" t="s">
        <v>118</v>
      </c>
      <c r="D81">
        <v>0</v>
      </c>
      <c r="E81">
        <v>1.6E-2</v>
      </c>
      <c r="F81" s="8">
        <v>2.2925</v>
      </c>
      <c r="G81" s="8">
        <v>1.97</v>
      </c>
      <c r="H81" s="8">
        <v>2.8075000000000001</v>
      </c>
      <c r="I81" s="8">
        <v>3.0249999999999999</v>
      </c>
      <c r="J81" s="8">
        <v>2.6524999999999999</v>
      </c>
      <c r="K81" s="10">
        <v>-0.21872610413867799</v>
      </c>
      <c r="L81" s="11">
        <v>9.7527983800576007E-2</v>
      </c>
      <c r="M81" s="10">
        <v>0.29236428880554699</v>
      </c>
      <c r="N81" s="11">
        <v>3.4056794518069103E-2</v>
      </c>
      <c r="O81" s="10">
        <v>0.40001340856690198</v>
      </c>
      <c r="P81" s="11">
        <v>7.1002384598387897E-2</v>
      </c>
      <c r="Q81" s="10">
        <v>0.21043101731971001</v>
      </c>
      <c r="R81" s="11">
        <v>7.5341033927321402E-2</v>
      </c>
      <c r="S81">
        <v>2.2400000000000002</v>
      </c>
      <c r="T81">
        <v>2.38</v>
      </c>
      <c r="U81">
        <v>2.54</v>
      </c>
      <c r="V81">
        <v>2.0099999999999998</v>
      </c>
      <c r="W81">
        <v>2.21</v>
      </c>
      <c r="X81">
        <v>2.0499999999999998</v>
      </c>
      <c r="Y81">
        <v>1.64</v>
      </c>
      <c r="Z81">
        <v>1.98</v>
      </c>
      <c r="AA81">
        <v>2.69</v>
      </c>
      <c r="AB81">
        <v>2.76</v>
      </c>
      <c r="AC81">
        <v>2.54</v>
      </c>
      <c r="AD81">
        <v>3.24</v>
      </c>
      <c r="AE81">
        <v>2.14</v>
      </c>
      <c r="AF81">
        <v>3.32</v>
      </c>
      <c r="AG81">
        <v>3.05</v>
      </c>
      <c r="AH81">
        <v>3.59</v>
      </c>
      <c r="AI81">
        <v>2.89</v>
      </c>
      <c r="AJ81">
        <v>2.81</v>
      </c>
      <c r="AK81">
        <v>2.34</v>
      </c>
      <c r="AL81">
        <v>2.57</v>
      </c>
    </row>
    <row r="82" spans="1:38" x14ac:dyDescent="0.2">
      <c r="A82" s="9" t="s">
        <v>159</v>
      </c>
      <c r="B82" t="s">
        <v>95</v>
      </c>
      <c r="D82">
        <v>0</v>
      </c>
      <c r="E82">
        <v>1.2999999999999999E-2</v>
      </c>
      <c r="F82" s="8">
        <v>0.45250000000000001</v>
      </c>
      <c r="G82" s="8">
        <v>0.23200000000000001</v>
      </c>
      <c r="H82" s="8">
        <v>0.24274999999999999</v>
      </c>
      <c r="I82" s="8">
        <v>0.24925</v>
      </c>
      <c r="J82" s="8">
        <v>0.29649999999999999</v>
      </c>
      <c r="K82" s="10">
        <v>-0.96379298684299597</v>
      </c>
      <c r="L82" s="11">
        <v>0.10211715888890301</v>
      </c>
      <c r="M82" s="10">
        <v>-0.89844649655137598</v>
      </c>
      <c r="N82" s="11">
        <v>0.113089765445329</v>
      </c>
      <c r="O82" s="10">
        <v>-0.860324287572372</v>
      </c>
      <c r="P82" s="11">
        <v>0.112582650625591</v>
      </c>
      <c r="Q82" s="10">
        <v>-0.60988568742456395</v>
      </c>
      <c r="R82" s="11">
        <v>0.21963657288197799</v>
      </c>
      <c r="S82">
        <v>0.28799999999999998</v>
      </c>
      <c r="T82">
        <v>0.51</v>
      </c>
      <c r="U82">
        <v>0.73099999999999998</v>
      </c>
      <c r="V82">
        <v>0.28100000000000003</v>
      </c>
      <c r="W82">
        <v>0.16400000000000001</v>
      </c>
      <c r="X82">
        <v>0.34499999999999997</v>
      </c>
      <c r="Y82">
        <v>0.23400000000000001</v>
      </c>
      <c r="Z82">
        <v>0.185</v>
      </c>
      <c r="AA82">
        <v>0.32100000000000001</v>
      </c>
      <c r="AB82">
        <v>0.28599999999999998</v>
      </c>
      <c r="AC82">
        <v>0.20200000000000001</v>
      </c>
      <c r="AD82">
        <v>0.16200000000000001</v>
      </c>
      <c r="AE82">
        <v>0.182</v>
      </c>
      <c r="AF82">
        <v>0.26700000000000002</v>
      </c>
      <c r="AG82">
        <v>0.26300000000000001</v>
      </c>
      <c r="AH82">
        <v>0.28499999999999998</v>
      </c>
      <c r="AI82">
        <v>0.214</v>
      </c>
      <c r="AJ82">
        <v>0.38400000000000001</v>
      </c>
      <c r="AK82">
        <v>0.33700000000000002</v>
      </c>
      <c r="AL82">
        <v>0.251</v>
      </c>
    </row>
    <row r="83" spans="1:38" x14ac:dyDescent="0.2">
      <c r="A83" s="9" t="s">
        <v>120</v>
      </c>
      <c r="B83" t="s">
        <v>95</v>
      </c>
      <c r="C83" t="s">
        <v>118</v>
      </c>
      <c r="D83">
        <v>0</v>
      </c>
      <c r="E83">
        <v>0.153</v>
      </c>
      <c r="F83" s="8">
        <v>0.85024999999999995</v>
      </c>
      <c r="G83" s="8">
        <v>0.38750000000000001</v>
      </c>
      <c r="H83" s="8">
        <v>0.41</v>
      </c>
      <c r="I83" s="8">
        <v>0.38500000000000001</v>
      </c>
      <c r="J83" s="8">
        <v>0.54249999999999998</v>
      </c>
      <c r="K83" s="10">
        <v>-1.1336907905462399</v>
      </c>
      <c r="L83" s="11">
        <v>0.104667208304147</v>
      </c>
      <c r="M83" s="10">
        <v>-1.0522631912024001</v>
      </c>
      <c r="N83" s="11">
        <v>0.12237758152499301</v>
      </c>
      <c r="O83" s="10">
        <v>-1.1430286551255799</v>
      </c>
      <c r="P83" s="11">
        <v>9.9121289007302105E-2</v>
      </c>
      <c r="Q83" s="10">
        <v>-0.64826396337600001</v>
      </c>
      <c r="R83" s="11">
        <v>0.27029844890369598</v>
      </c>
      <c r="S83">
        <v>0.55000000000000004</v>
      </c>
      <c r="T83">
        <v>0.90300000000000002</v>
      </c>
      <c r="U83">
        <v>1.5</v>
      </c>
      <c r="V83">
        <v>0.44800000000000001</v>
      </c>
      <c r="W83">
        <v>0.30499999999999999</v>
      </c>
      <c r="X83">
        <v>0.52400000000000002</v>
      </c>
      <c r="Y83">
        <v>0.34699999999999998</v>
      </c>
      <c r="Z83">
        <v>0.374</v>
      </c>
      <c r="AA83">
        <v>0.46300000000000002</v>
      </c>
      <c r="AB83">
        <v>0.54100000000000004</v>
      </c>
      <c r="AC83">
        <v>0.373</v>
      </c>
      <c r="AD83">
        <v>0.26300000000000001</v>
      </c>
      <c r="AE83">
        <v>0.31900000000000001</v>
      </c>
      <c r="AF83">
        <v>0.42399999999999999</v>
      </c>
      <c r="AG83">
        <v>0.38700000000000001</v>
      </c>
      <c r="AH83">
        <v>0.41</v>
      </c>
      <c r="AI83">
        <v>0.39300000000000002</v>
      </c>
      <c r="AJ83">
        <v>0.73099999999999998</v>
      </c>
      <c r="AK83">
        <v>0.65600000000000003</v>
      </c>
      <c r="AL83">
        <v>0.39</v>
      </c>
    </row>
    <row r="84" spans="1:38" x14ac:dyDescent="0.2">
      <c r="A84" s="9" t="s">
        <v>190</v>
      </c>
      <c r="B84" t="s">
        <v>95</v>
      </c>
      <c r="D84">
        <v>0</v>
      </c>
      <c r="E84">
        <v>0.1</v>
      </c>
      <c r="F84" s="8">
        <v>0.33950000000000002</v>
      </c>
      <c r="G84" s="8">
        <v>0.20974999999999999</v>
      </c>
      <c r="H84" s="8">
        <v>0.23225000000000001</v>
      </c>
      <c r="I84" s="8">
        <v>0.22425</v>
      </c>
      <c r="J84" s="8">
        <v>0.25274999999999997</v>
      </c>
      <c r="K84" s="10">
        <v>-0.69474076380490901</v>
      </c>
      <c r="L84" s="11">
        <v>0.112088724138301</v>
      </c>
      <c r="M84" s="10">
        <v>-0.54773297786207897</v>
      </c>
      <c r="N84" s="11">
        <v>0.191380244910895</v>
      </c>
      <c r="O84" s="10">
        <v>-0.59830358932547101</v>
      </c>
      <c r="P84" s="11">
        <v>0.157400520484379</v>
      </c>
      <c r="Q84" s="10">
        <v>-0.42570048234171698</v>
      </c>
      <c r="R84" s="11">
        <v>0.259464407576115</v>
      </c>
      <c r="S84">
        <v>0.23300000000000001</v>
      </c>
      <c r="T84">
        <v>0.31900000000000001</v>
      </c>
      <c r="U84">
        <v>0.53700000000000003</v>
      </c>
      <c r="V84">
        <v>0.26900000000000002</v>
      </c>
      <c r="W84">
        <v>0.182</v>
      </c>
      <c r="X84">
        <v>0.246</v>
      </c>
      <c r="Y84">
        <v>0.221</v>
      </c>
      <c r="Z84">
        <v>0.19</v>
      </c>
      <c r="AA84">
        <v>0.28100000000000003</v>
      </c>
      <c r="AB84">
        <v>0.27200000000000002</v>
      </c>
      <c r="AC84">
        <v>0.19400000000000001</v>
      </c>
      <c r="AD84">
        <v>0.182</v>
      </c>
      <c r="AE84">
        <v>0.161</v>
      </c>
      <c r="AF84">
        <v>0.249</v>
      </c>
      <c r="AG84">
        <v>0.245</v>
      </c>
      <c r="AH84">
        <v>0.24199999999999999</v>
      </c>
      <c r="AI84">
        <v>0.22600000000000001</v>
      </c>
      <c r="AJ84">
        <v>0.28199999999999997</v>
      </c>
      <c r="AK84">
        <v>0.27300000000000002</v>
      </c>
      <c r="AL84">
        <v>0.23</v>
      </c>
    </row>
    <row r="85" spans="1:38" x14ac:dyDescent="0.2">
      <c r="A85" s="9" t="s">
        <v>150</v>
      </c>
      <c r="B85" t="s">
        <v>95</v>
      </c>
      <c r="C85" t="s">
        <v>118</v>
      </c>
      <c r="D85">
        <v>0</v>
      </c>
      <c r="E85">
        <v>2.1000000000000001E-2</v>
      </c>
      <c r="F85" s="8">
        <v>0.16700000000000001</v>
      </c>
      <c r="G85" s="8">
        <v>0.12075</v>
      </c>
      <c r="H85" s="8">
        <v>0.13350000000000001</v>
      </c>
      <c r="I85" s="8">
        <v>0.14224999999999999</v>
      </c>
      <c r="J85" s="8">
        <v>0.15975</v>
      </c>
      <c r="K85" s="10">
        <v>-0.46782491363827899</v>
      </c>
      <c r="L85" s="11">
        <v>0.121727828159869</v>
      </c>
      <c r="M85" s="10">
        <v>-0.32300836078649803</v>
      </c>
      <c r="N85" s="11">
        <v>0.27983742289961</v>
      </c>
      <c r="O85" s="10">
        <v>-0.23141945016747001</v>
      </c>
      <c r="P85" s="11">
        <v>0.41626839884350803</v>
      </c>
      <c r="Q85" s="10">
        <v>-6.4032171527057799E-2</v>
      </c>
      <c r="R85" s="11">
        <v>0.78691164052803297</v>
      </c>
      <c r="S85">
        <v>0.129</v>
      </c>
      <c r="T85">
        <v>0.19</v>
      </c>
      <c r="U85">
        <v>0.22700000000000001</v>
      </c>
      <c r="V85">
        <v>0.122</v>
      </c>
      <c r="W85">
        <v>0.121</v>
      </c>
      <c r="X85">
        <v>0.13500000000000001</v>
      </c>
      <c r="Y85">
        <v>0.112</v>
      </c>
      <c r="Z85">
        <v>0.115</v>
      </c>
      <c r="AA85">
        <v>0.14299999999999999</v>
      </c>
      <c r="AB85">
        <v>0.153</v>
      </c>
      <c r="AC85">
        <v>9.6000000000000002E-2</v>
      </c>
      <c r="AD85">
        <v>0.14199999999999999</v>
      </c>
      <c r="AE85">
        <v>0.104</v>
      </c>
      <c r="AF85">
        <v>0.16300000000000001</v>
      </c>
      <c r="AG85">
        <v>0.152</v>
      </c>
      <c r="AH85">
        <v>0.15</v>
      </c>
      <c r="AI85">
        <v>0.14699999999999999</v>
      </c>
      <c r="AJ85">
        <v>0.16600000000000001</v>
      </c>
      <c r="AK85">
        <v>0.16900000000000001</v>
      </c>
      <c r="AL85">
        <v>0.157</v>
      </c>
    </row>
    <row r="86" spans="1:38" x14ac:dyDescent="0.2">
      <c r="A86" s="9" t="s">
        <v>107</v>
      </c>
      <c r="B86" t="s">
        <v>95</v>
      </c>
      <c r="C86" t="s">
        <v>96</v>
      </c>
      <c r="D86">
        <v>0</v>
      </c>
      <c r="E86">
        <v>3.4000000000000002E-2</v>
      </c>
      <c r="F86" s="8">
        <v>0.84624999999999995</v>
      </c>
      <c r="G86" s="8">
        <v>0.35449999999999998</v>
      </c>
      <c r="H86" s="8">
        <v>0.39974999999999999</v>
      </c>
      <c r="I86" s="8">
        <v>0.36775000000000002</v>
      </c>
      <c r="J86" s="8">
        <v>0.60124999999999995</v>
      </c>
      <c r="K86" s="10">
        <v>-1.25529830122284</v>
      </c>
      <c r="L86" s="11">
        <v>0.124588782769967</v>
      </c>
      <c r="M86" s="10">
        <v>-1.08198589498203</v>
      </c>
      <c r="N86" s="11">
        <v>0.15569731975720999</v>
      </c>
      <c r="O86" s="10">
        <v>-1.20235858720753</v>
      </c>
      <c r="P86" s="11">
        <v>0.12554721037585601</v>
      </c>
      <c r="Q86" s="10">
        <v>-0.49311893980495503</v>
      </c>
      <c r="R86" s="11">
        <v>0.43738437655579698</v>
      </c>
      <c r="S86">
        <v>0.46</v>
      </c>
      <c r="T86">
        <v>1.07</v>
      </c>
      <c r="U86">
        <v>1.49</v>
      </c>
      <c r="V86">
        <v>0.36499999999999999</v>
      </c>
      <c r="W86">
        <v>0.23100000000000001</v>
      </c>
      <c r="X86">
        <v>0.56999999999999995</v>
      </c>
      <c r="Y86">
        <v>0.308</v>
      </c>
      <c r="Z86">
        <v>0.309</v>
      </c>
      <c r="AA86">
        <v>0.51100000000000001</v>
      </c>
      <c r="AB86">
        <v>0.47299999999999998</v>
      </c>
      <c r="AC86">
        <v>0.42599999999999999</v>
      </c>
      <c r="AD86">
        <v>0.189</v>
      </c>
      <c r="AE86">
        <v>0.318</v>
      </c>
      <c r="AF86">
        <v>0.46200000000000002</v>
      </c>
      <c r="AG86">
        <v>0.27300000000000002</v>
      </c>
      <c r="AH86">
        <v>0.41799999999999998</v>
      </c>
      <c r="AI86">
        <v>0.374</v>
      </c>
      <c r="AJ86">
        <v>0.91500000000000004</v>
      </c>
      <c r="AK86">
        <v>0.70299999999999996</v>
      </c>
      <c r="AL86">
        <v>0.41299999999999998</v>
      </c>
    </row>
    <row r="87" spans="1:38" x14ac:dyDescent="0.2">
      <c r="A87" s="9" t="s">
        <v>122</v>
      </c>
      <c r="B87" t="s">
        <v>95</v>
      </c>
      <c r="C87" t="s">
        <v>118</v>
      </c>
      <c r="D87">
        <v>0</v>
      </c>
      <c r="E87">
        <v>0</v>
      </c>
      <c r="F87" s="8">
        <v>0.51649999999999996</v>
      </c>
      <c r="G87" s="8">
        <v>0.23849999999999999</v>
      </c>
      <c r="H87" s="8">
        <v>0.31</v>
      </c>
      <c r="I87" s="8">
        <v>0.2525</v>
      </c>
      <c r="J87" s="8">
        <v>0.35399999999999998</v>
      </c>
      <c r="K87" s="10">
        <v>-1.1147790828595501</v>
      </c>
      <c r="L87" s="11">
        <v>0.12785653791776</v>
      </c>
      <c r="M87" s="10">
        <v>-0.736500133590822</v>
      </c>
      <c r="N87" s="11">
        <v>0.23544896859513101</v>
      </c>
      <c r="O87" s="10">
        <v>-1.0324849612258999</v>
      </c>
      <c r="P87" s="11">
        <v>0.13373062145567899</v>
      </c>
      <c r="Q87" s="10">
        <v>-0.54501898878206201</v>
      </c>
      <c r="R87" s="11">
        <v>0.36298270982748099</v>
      </c>
      <c r="S87">
        <v>0.315</v>
      </c>
      <c r="T87">
        <v>0.60499999999999998</v>
      </c>
      <c r="U87">
        <v>0.90300000000000002</v>
      </c>
      <c r="V87">
        <v>0.24299999999999999</v>
      </c>
      <c r="W87">
        <v>0.16500000000000001</v>
      </c>
      <c r="X87">
        <v>0.371</v>
      </c>
      <c r="Y87">
        <v>0.20200000000000001</v>
      </c>
      <c r="Z87">
        <v>0.216</v>
      </c>
      <c r="AA87">
        <v>0.35799999999999998</v>
      </c>
      <c r="AB87">
        <v>0.375</v>
      </c>
      <c r="AC87">
        <v>0.32</v>
      </c>
      <c r="AD87">
        <v>0.187</v>
      </c>
      <c r="AE87">
        <v>0.217</v>
      </c>
      <c r="AF87">
        <v>0.308</v>
      </c>
      <c r="AG87">
        <v>0.218</v>
      </c>
      <c r="AH87">
        <v>0.26700000000000002</v>
      </c>
      <c r="AI87">
        <v>0.23200000000000001</v>
      </c>
      <c r="AJ87">
        <v>0.52800000000000002</v>
      </c>
      <c r="AK87">
        <v>0.39100000000000001</v>
      </c>
      <c r="AL87">
        <v>0.26500000000000001</v>
      </c>
    </row>
    <row r="88" spans="1:38" x14ac:dyDescent="0.2">
      <c r="A88" s="9" t="s">
        <v>155</v>
      </c>
      <c r="B88" t="s">
        <v>95</v>
      </c>
      <c r="D88">
        <v>0</v>
      </c>
      <c r="E88">
        <v>0.27500000000000002</v>
      </c>
      <c r="F88" s="8">
        <v>0.39100000000000001</v>
      </c>
      <c r="G88" s="8">
        <v>0.29375000000000001</v>
      </c>
      <c r="H88" s="8">
        <v>0.32574999999999998</v>
      </c>
      <c r="I88" s="8">
        <v>0.31674999999999998</v>
      </c>
      <c r="J88" s="8">
        <v>0.34025</v>
      </c>
      <c r="K88" s="10">
        <v>-0.72685427819891701</v>
      </c>
      <c r="L88" s="11">
        <v>0.136945443730383</v>
      </c>
      <c r="M88" s="10">
        <v>-0.41073919208305498</v>
      </c>
      <c r="N88" s="11">
        <v>0.30439439180723699</v>
      </c>
      <c r="O88" s="10">
        <v>-0.43922250862436901</v>
      </c>
      <c r="P88" s="11">
        <v>0.27757596885222702</v>
      </c>
      <c r="Q88" s="10">
        <v>-0.20057344580335701</v>
      </c>
      <c r="R88" s="11">
        <v>0.50644189575299403</v>
      </c>
      <c r="S88">
        <v>0.28899999999999998</v>
      </c>
      <c r="T88">
        <v>0.41699999999999998</v>
      </c>
      <c r="U88">
        <v>0.57199999999999995</v>
      </c>
      <c r="V88">
        <v>0.28599999999999998</v>
      </c>
      <c r="W88">
        <v>0.13750000000000001</v>
      </c>
      <c r="X88">
        <v>0.378</v>
      </c>
      <c r="Y88">
        <v>0.29199999999999998</v>
      </c>
      <c r="Z88">
        <v>0.13750000000000001</v>
      </c>
      <c r="AA88">
        <v>0.38</v>
      </c>
      <c r="AB88">
        <v>0.33400000000000002</v>
      </c>
      <c r="AC88">
        <v>0.13750000000000001</v>
      </c>
      <c r="AD88">
        <v>0.32500000000000001</v>
      </c>
      <c r="AE88">
        <v>0.13750000000000001</v>
      </c>
      <c r="AF88">
        <v>0.36699999999999999</v>
      </c>
      <c r="AG88">
        <v>0.29099999999999998</v>
      </c>
      <c r="AH88">
        <v>0.35799999999999998</v>
      </c>
      <c r="AI88">
        <v>0.308</v>
      </c>
      <c r="AJ88">
        <v>0.36899999999999999</v>
      </c>
      <c r="AK88">
        <v>0.39300000000000002</v>
      </c>
      <c r="AL88">
        <v>0.29099999999999998</v>
      </c>
    </row>
    <row r="89" spans="1:38" x14ac:dyDescent="0.2">
      <c r="A89" s="9" t="s">
        <v>232</v>
      </c>
      <c r="B89" t="s">
        <v>34</v>
      </c>
      <c r="C89" t="s">
        <v>233</v>
      </c>
      <c r="D89">
        <v>0.5</v>
      </c>
      <c r="E89">
        <v>0</v>
      </c>
      <c r="F89" s="8">
        <v>9.3175000000000008</v>
      </c>
      <c r="G89" s="8">
        <v>11.3775</v>
      </c>
      <c r="H89" s="8">
        <v>9.9450000000000003</v>
      </c>
      <c r="I89" s="8">
        <v>12.0075</v>
      </c>
      <c r="J89" s="8">
        <v>10.71</v>
      </c>
      <c r="K89" s="10">
        <v>0.28816876723933998</v>
      </c>
      <c r="L89" s="11">
        <v>0.145748463176642</v>
      </c>
      <c r="M89" s="10">
        <v>9.4028457104893895E-2</v>
      </c>
      <c r="N89" s="11">
        <v>0.474186991719319</v>
      </c>
      <c r="O89" s="10">
        <v>0.365920989508563</v>
      </c>
      <c r="P89" s="11">
        <v>0.13507456668484999</v>
      </c>
      <c r="Q89" s="10">
        <v>0.20094366102140601</v>
      </c>
      <c r="R89" s="11">
        <v>6.2658236772104095E-2</v>
      </c>
      <c r="S89">
        <v>9.17</v>
      </c>
      <c r="T89">
        <v>10</v>
      </c>
      <c r="U89">
        <v>8.7200000000000006</v>
      </c>
      <c r="V89">
        <v>9.3800000000000008</v>
      </c>
      <c r="W89">
        <v>8.41</v>
      </c>
      <c r="X89">
        <v>10.9</v>
      </c>
      <c r="Y89">
        <v>12</v>
      </c>
      <c r="Z89">
        <v>14.2</v>
      </c>
      <c r="AA89">
        <v>10.6</v>
      </c>
      <c r="AB89">
        <v>11.2</v>
      </c>
      <c r="AC89">
        <v>7.68</v>
      </c>
      <c r="AD89">
        <v>10.3</v>
      </c>
      <c r="AE89">
        <v>7.93</v>
      </c>
      <c r="AF89">
        <v>11.6</v>
      </c>
      <c r="AG89">
        <v>13.4</v>
      </c>
      <c r="AH89">
        <v>15.1</v>
      </c>
      <c r="AI89">
        <v>9.24</v>
      </c>
      <c r="AJ89">
        <v>10.9</v>
      </c>
      <c r="AK89">
        <v>11.9</v>
      </c>
      <c r="AL89">
        <v>10.8</v>
      </c>
    </row>
    <row r="90" spans="1:38" x14ac:dyDescent="0.2">
      <c r="A90" s="9" t="s">
        <v>220</v>
      </c>
      <c r="B90" t="s">
        <v>31</v>
      </c>
      <c r="C90" t="s">
        <v>221</v>
      </c>
      <c r="D90">
        <v>0.08</v>
      </c>
      <c r="E90">
        <v>0</v>
      </c>
      <c r="F90" s="8">
        <v>1.27</v>
      </c>
      <c r="G90" s="8">
        <v>0.87524999999999997</v>
      </c>
      <c r="H90" s="8">
        <v>3.145</v>
      </c>
      <c r="I90" s="8">
        <v>1.71</v>
      </c>
      <c r="J90" s="8">
        <v>1.0125</v>
      </c>
      <c r="K90" s="10">
        <v>-0.53706143523102401</v>
      </c>
      <c r="L90" s="11">
        <v>0.15241456770155601</v>
      </c>
      <c r="M90" s="10">
        <v>1.30823152010712</v>
      </c>
      <c r="N90" s="11">
        <v>4.8957267279620797E-2</v>
      </c>
      <c r="O90" s="10">
        <v>0.429167828113732</v>
      </c>
      <c r="P90" s="11">
        <v>0.216290397351001</v>
      </c>
      <c r="Q90" s="10">
        <v>-0.32690658900017899</v>
      </c>
      <c r="R90" s="11">
        <v>0.36674539480409002</v>
      </c>
      <c r="S90">
        <v>1.08</v>
      </c>
      <c r="T90">
        <v>0.92</v>
      </c>
      <c r="U90">
        <v>1.17</v>
      </c>
      <c r="V90">
        <v>1.91</v>
      </c>
      <c r="W90">
        <v>0.86499999999999999</v>
      </c>
      <c r="X90">
        <v>0.63400000000000001</v>
      </c>
      <c r="Y90">
        <v>0.88200000000000001</v>
      </c>
      <c r="Z90">
        <v>1.1200000000000001</v>
      </c>
      <c r="AA90">
        <v>2.5499999999999998</v>
      </c>
      <c r="AB90">
        <v>2</v>
      </c>
      <c r="AC90">
        <v>5.28</v>
      </c>
      <c r="AD90">
        <v>2.75</v>
      </c>
      <c r="AE90">
        <v>1.92</v>
      </c>
      <c r="AF90">
        <v>1.02</v>
      </c>
      <c r="AG90">
        <v>1.91</v>
      </c>
      <c r="AH90">
        <v>1.99</v>
      </c>
      <c r="AI90">
        <v>1.28</v>
      </c>
      <c r="AJ90">
        <v>0.78800000000000003</v>
      </c>
      <c r="AK90">
        <v>0.73199999999999998</v>
      </c>
      <c r="AL90">
        <v>1.25</v>
      </c>
    </row>
    <row r="91" spans="1:38" x14ac:dyDescent="0.2">
      <c r="A91" s="9" t="s">
        <v>106</v>
      </c>
      <c r="B91" t="s">
        <v>95</v>
      </c>
      <c r="C91" t="s">
        <v>96</v>
      </c>
      <c r="D91">
        <v>0</v>
      </c>
      <c r="E91">
        <v>5.1999999999999998E-2</v>
      </c>
      <c r="F91" s="8">
        <v>0.88424999999999998</v>
      </c>
      <c r="G91" s="8">
        <v>0.49525000000000002</v>
      </c>
      <c r="H91" s="8">
        <v>0.44974999999999998</v>
      </c>
      <c r="I91" s="8">
        <v>0.47099999999999997</v>
      </c>
      <c r="J91" s="8">
        <v>0.65825</v>
      </c>
      <c r="K91" s="10">
        <v>-0.83629733881143198</v>
      </c>
      <c r="L91" s="11">
        <v>0.153329026117379</v>
      </c>
      <c r="M91" s="10">
        <v>-0.97533103244943598</v>
      </c>
      <c r="N91" s="11">
        <v>0.10866584697253399</v>
      </c>
      <c r="O91" s="10">
        <v>-0.90872725408813604</v>
      </c>
      <c r="P91" s="11">
        <v>0.117868916103709</v>
      </c>
      <c r="Q91" s="10">
        <v>-0.42581869765485603</v>
      </c>
      <c r="R91" s="11">
        <v>0.38988911525741599</v>
      </c>
      <c r="S91">
        <v>0.52900000000000003</v>
      </c>
      <c r="T91">
        <v>1.1000000000000001</v>
      </c>
      <c r="U91">
        <v>1.4</v>
      </c>
      <c r="V91">
        <v>0.50800000000000001</v>
      </c>
      <c r="W91">
        <v>0.34</v>
      </c>
      <c r="X91">
        <v>0.746</v>
      </c>
      <c r="Y91">
        <v>0.51100000000000001</v>
      </c>
      <c r="Z91">
        <v>0.38400000000000001</v>
      </c>
      <c r="AA91">
        <v>0.55400000000000005</v>
      </c>
      <c r="AB91">
        <v>0.54400000000000004</v>
      </c>
      <c r="AC91">
        <v>0.44800000000000001</v>
      </c>
      <c r="AD91">
        <v>0.253</v>
      </c>
      <c r="AE91">
        <v>0.35099999999999998</v>
      </c>
      <c r="AF91">
        <v>0.59399999999999997</v>
      </c>
      <c r="AG91">
        <v>0.41599999999999998</v>
      </c>
      <c r="AH91">
        <v>0.52300000000000002</v>
      </c>
      <c r="AI91">
        <v>0.47899999999999998</v>
      </c>
      <c r="AJ91">
        <v>0.85899999999999999</v>
      </c>
      <c r="AK91">
        <v>0.82199999999999995</v>
      </c>
      <c r="AL91">
        <v>0.47299999999999998</v>
      </c>
    </row>
    <row r="92" spans="1:38" x14ac:dyDescent="0.2">
      <c r="A92" s="9" t="s">
        <v>109</v>
      </c>
      <c r="B92" t="s">
        <v>95</v>
      </c>
      <c r="C92" t="s">
        <v>96</v>
      </c>
      <c r="D92">
        <v>0</v>
      </c>
      <c r="E92">
        <v>2.9000000000000001E-2</v>
      </c>
      <c r="F92" s="8">
        <v>1.1395</v>
      </c>
      <c r="G92" s="8">
        <v>0.58199999999999996</v>
      </c>
      <c r="H92" s="8">
        <v>0.65800000000000003</v>
      </c>
      <c r="I92" s="8">
        <v>0.63775000000000004</v>
      </c>
      <c r="J92" s="8">
        <v>0.84499999999999997</v>
      </c>
      <c r="K92" s="10">
        <v>-0.96930986635701299</v>
      </c>
      <c r="L92" s="11">
        <v>0.16146722187007601</v>
      </c>
      <c r="M92" s="10">
        <v>-0.79224143553005599</v>
      </c>
      <c r="N92" s="11">
        <v>0.21924850523728601</v>
      </c>
      <c r="O92" s="10">
        <v>-0.837338025662825</v>
      </c>
      <c r="P92" s="11">
        <v>0.188457151152922</v>
      </c>
      <c r="Q92" s="10">
        <v>-0.43137767809575001</v>
      </c>
      <c r="R92" s="11">
        <v>0.44971157785809701</v>
      </c>
      <c r="S92">
        <v>0.66</v>
      </c>
      <c r="T92">
        <v>1.38</v>
      </c>
      <c r="U92">
        <v>1.97</v>
      </c>
      <c r="V92">
        <v>0.54800000000000004</v>
      </c>
      <c r="W92">
        <v>0.40400000000000003</v>
      </c>
      <c r="X92">
        <v>0.89100000000000001</v>
      </c>
      <c r="Y92">
        <v>0.51600000000000001</v>
      </c>
      <c r="Z92">
        <v>0.51700000000000002</v>
      </c>
      <c r="AA92">
        <v>0.72699999999999998</v>
      </c>
      <c r="AB92">
        <v>0.83099999999999996</v>
      </c>
      <c r="AC92">
        <v>0.746</v>
      </c>
      <c r="AD92">
        <v>0.32800000000000001</v>
      </c>
      <c r="AE92">
        <v>0.48699999999999999</v>
      </c>
      <c r="AF92">
        <v>0.71199999999999997</v>
      </c>
      <c r="AG92">
        <v>0.59199999999999997</v>
      </c>
      <c r="AH92">
        <v>0.76</v>
      </c>
      <c r="AI92">
        <v>0.62</v>
      </c>
      <c r="AJ92">
        <v>1.25</v>
      </c>
      <c r="AK92">
        <v>0.88600000000000001</v>
      </c>
      <c r="AL92">
        <v>0.624</v>
      </c>
    </row>
    <row r="93" spans="1:38" x14ac:dyDescent="0.2">
      <c r="A93" s="9" t="s">
        <v>156</v>
      </c>
      <c r="B93" t="s">
        <v>95</v>
      </c>
      <c r="D93">
        <v>0</v>
      </c>
      <c r="E93">
        <v>2.3E-2</v>
      </c>
      <c r="F93" s="8">
        <v>0.626</v>
      </c>
      <c r="G93" s="8">
        <v>0.33624999999999999</v>
      </c>
      <c r="H93" s="8">
        <v>0.33700000000000002</v>
      </c>
      <c r="I93" s="8">
        <v>0.26850000000000002</v>
      </c>
      <c r="J93" s="8">
        <v>0.44800000000000001</v>
      </c>
      <c r="K93" s="10">
        <v>-0.89662838948863199</v>
      </c>
      <c r="L93" s="11">
        <v>0.16360763018903701</v>
      </c>
      <c r="M93" s="10">
        <v>-0.89341406575075999</v>
      </c>
      <c r="N93" s="11">
        <v>0.179476278813783</v>
      </c>
      <c r="O93" s="10">
        <v>-1.2212405689472099</v>
      </c>
      <c r="P93" s="11">
        <v>8.8168429913830407E-2</v>
      </c>
      <c r="Q93" s="10">
        <v>-0.48266392487501403</v>
      </c>
      <c r="R93" s="11">
        <v>0.38280928987784402</v>
      </c>
      <c r="S93">
        <v>0.373</v>
      </c>
      <c r="T93">
        <v>0.86799999999999999</v>
      </c>
      <c r="U93">
        <v>0.98199999999999998</v>
      </c>
      <c r="V93">
        <v>0.28100000000000003</v>
      </c>
      <c r="W93">
        <v>0.27900000000000003</v>
      </c>
      <c r="X93">
        <v>0.48699999999999999</v>
      </c>
      <c r="Y93">
        <v>0.315</v>
      </c>
      <c r="Z93">
        <v>0.26400000000000001</v>
      </c>
      <c r="AA93">
        <v>0.42199999999999999</v>
      </c>
      <c r="AB93">
        <v>0.46400000000000002</v>
      </c>
      <c r="AC93">
        <v>0.33100000000000002</v>
      </c>
      <c r="AD93">
        <v>0.13100000000000001</v>
      </c>
      <c r="AE93">
        <v>0.24</v>
      </c>
      <c r="AF93">
        <v>0.29499999999999998</v>
      </c>
      <c r="AG93">
        <v>0.249</v>
      </c>
      <c r="AH93">
        <v>0.28999999999999998</v>
      </c>
      <c r="AI93">
        <v>0.32300000000000001</v>
      </c>
      <c r="AJ93">
        <v>0.623</v>
      </c>
      <c r="AK93">
        <v>0.504</v>
      </c>
      <c r="AL93">
        <v>0.34200000000000003</v>
      </c>
    </row>
    <row r="94" spans="1:38" x14ac:dyDescent="0.2">
      <c r="A94" s="9" t="s">
        <v>136</v>
      </c>
      <c r="B94" t="s">
        <v>95</v>
      </c>
      <c r="C94" t="s">
        <v>118</v>
      </c>
      <c r="D94">
        <v>0</v>
      </c>
      <c r="E94">
        <v>8.9999999999999993E-3</v>
      </c>
      <c r="F94" s="8">
        <v>22.4</v>
      </c>
      <c r="G94" s="8">
        <v>18.3</v>
      </c>
      <c r="H94" s="8">
        <v>7.5925000000000002</v>
      </c>
      <c r="I94" s="8">
        <v>21.024999999999999</v>
      </c>
      <c r="J94" s="8">
        <v>20.2</v>
      </c>
      <c r="K94" s="10">
        <v>-0.29165508377356097</v>
      </c>
      <c r="L94" s="11">
        <v>0.16624008900769899</v>
      </c>
      <c r="M94" s="10">
        <v>-1.56085182377751</v>
      </c>
      <c r="N94" s="11">
        <v>7.0525801586135203E-5</v>
      </c>
      <c r="O94" s="10">
        <v>-9.1392931802459901E-2</v>
      </c>
      <c r="P94" s="11">
        <v>0.63686984436640304</v>
      </c>
      <c r="Q94" s="10">
        <v>-0.14914343930580901</v>
      </c>
      <c r="R94" s="11">
        <v>9.9110144398510694E-2</v>
      </c>
      <c r="S94">
        <v>20.5</v>
      </c>
      <c r="T94">
        <v>21.5</v>
      </c>
      <c r="U94">
        <v>24</v>
      </c>
      <c r="V94">
        <v>23.6</v>
      </c>
      <c r="W94">
        <v>23.1</v>
      </c>
      <c r="X94">
        <v>17.399999999999999</v>
      </c>
      <c r="Y94">
        <v>20.9</v>
      </c>
      <c r="Z94">
        <v>11.8</v>
      </c>
      <c r="AA94">
        <v>9.1</v>
      </c>
      <c r="AB94">
        <v>10.4</v>
      </c>
      <c r="AC94">
        <v>5.04</v>
      </c>
      <c r="AD94">
        <v>5.83</v>
      </c>
      <c r="AE94">
        <v>14.1</v>
      </c>
      <c r="AF94">
        <v>26.9</v>
      </c>
      <c r="AG94">
        <v>21.1</v>
      </c>
      <c r="AH94">
        <v>22</v>
      </c>
      <c r="AI94">
        <v>20.2</v>
      </c>
      <c r="AJ94">
        <v>18.8</v>
      </c>
      <c r="AK94">
        <v>22.3</v>
      </c>
      <c r="AL94">
        <v>19.5</v>
      </c>
    </row>
    <row r="95" spans="1:38" x14ac:dyDescent="0.2">
      <c r="A95" s="9" t="s">
        <v>210</v>
      </c>
      <c r="B95" t="s">
        <v>204</v>
      </c>
      <c r="D95">
        <v>0</v>
      </c>
      <c r="E95">
        <v>6.8000000000000005E-2</v>
      </c>
      <c r="F95" s="8">
        <v>32.15</v>
      </c>
      <c r="G95" s="8">
        <v>39.924999999999997</v>
      </c>
      <c r="H95" s="8">
        <v>86.65</v>
      </c>
      <c r="I95" s="8">
        <v>48.924999999999997</v>
      </c>
      <c r="J95" s="8">
        <v>35.475000000000001</v>
      </c>
      <c r="K95" s="10">
        <v>0.31247367008328503</v>
      </c>
      <c r="L95" s="11">
        <v>0.168362531392696</v>
      </c>
      <c r="M95" s="10">
        <v>1.43038101183222</v>
      </c>
      <c r="N95" s="11">
        <v>2.3857138280045199E-5</v>
      </c>
      <c r="O95" s="10">
        <v>0.60575311329885695</v>
      </c>
      <c r="P95" s="11">
        <v>8.5119880795952604E-2</v>
      </c>
      <c r="Q95" s="10">
        <v>0.14198394673260401</v>
      </c>
      <c r="R95" s="11">
        <v>1.3559003589238E-2</v>
      </c>
      <c r="S95">
        <v>31.7</v>
      </c>
      <c r="T95">
        <v>32.200000000000003</v>
      </c>
      <c r="U95">
        <v>33</v>
      </c>
      <c r="V95">
        <v>31.7</v>
      </c>
      <c r="W95">
        <v>25.7</v>
      </c>
      <c r="X95">
        <v>44.2</v>
      </c>
      <c r="Y95">
        <v>48.4</v>
      </c>
      <c r="Z95">
        <v>41.4</v>
      </c>
      <c r="AA95">
        <v>90.9</v>
      </c>
      <c r="AB95">
        <v>84.4</v>
      </c>
      <c r="AC95">
        <v>74.8</v>
      </c>
      <c r="AD95">
        <v>96.5</v>
      </c>
      <c r="AE95">
        <v>26.7</v>
      </c>
      <c r="AF95">
        <v>50.6</v>
      </c>
      <c r="AG95">
        <v>52.6</v>
      </c>
      <c r="AH95">
        <v>65.8</v>
      </c>
      <c r="AI95">
        <v>35.200000000000003</v>
      </c>
      <c r="AJ95">
        <v>36.799999999999997</v>
      </c>
      <c r="AK95">
        <v>36.9</v>
      </c>
      <c r="AL95">
        <v>33</v>
      </c>
    </row>
    <row r="96" spans="1:38" x14ac:dyDescent="0.2">
      <c r="A96" s="9" t="s">
        <v>217</v>
      </c>
      <c r="B96" t="s">
        <v>204</v>
      </c>
      <c r="C96" t="s">
        <v>206</v>
      </c>
      <c r="D96">
        <v>0</v>
      </c>
      <c r="E96">
        <v>0.04</v>
      </c>
      <c r="F96" s="8">
        <v>31.824999999999999</v>
      </c>
      <c r="G96" s="8">
        <v>28.5</v>
      </c>
      <c r="H96" s="8">
        <v>39.325000000000003</v>
      </c>
      <c r="I96" s="8">
        <v>42.2</v>
      </c>
      <c r="J96" s="8">
        <v>37.875</v>
      </c>
      <c r="K96" s="10">
        <v>-0.159198594849254</v>
      </c>
      <c r="L96" s="11">
        <v>0.183718653971082</v>
      </c>
      <c r="M96" s="10">
        <v>0.30528625151432898</v>
      </c>
      <c r="N96" s="11">
        <v>0.119731270446052</v>
      </c>
      <c r="O96" s="10">
        <v>0.40708248480582698</v>
      </c>
      <c r="P96" s="11">
        <v>3.1127789884573299E-3</v>
      </c>
      <c r="Q96" s="10">
        <v>0.25108537445895501</v>
      </c>
      <c r="R96" s="11">
        <v>1.82697671524145E-2</v>
      </c>
      <c r="S96">
        <v>31.4</v>
      </c>
      <c r="T96">
        <v>28.6</v>
      </c>
      <c r="U96">
        <v>34.4</v>
      </c>
      <c r="V96">
        <v>32.9</v>
      </c>
      <c r="W96">
        <v>24.1</v>
      </c>
      <c r="X96">
        <v>31</v>
      </c>
      <c r="Y96">
        <v>32</v>
      </c>
      <c r="Z96">
        <v>26.9</v>
      </c>
      <c r="AA96">
        <v>34.299999999999997</v>
      </c>
      <c r="AB96">
        <v>32.1</v>
      </c>
      <c r="AC96">
        <v>41.3</v>
      </c>
      <c r="AD96">
        <v>49.6</v>
      </c>
      <c r="AE96">
        <v>38.799999999999997</v>
      </c>
      <c r="AF96">
        <v>46.7</v>
      </c>
      <c r="AG96">
        <v>39.9</v>
      </c>
      <c r="AH96">
        <v>43.4</v>
      </c>
      <c r="AI96">
        <v>41.4</v>
      </c>
      <c r="AJ96">
        <v>38.200000000000003</v>
      </c>
      <c r="AK96">
        <v>34.5</v>
      </c>
      <c r="AL96">
        <v>37.4</v>
      </c>
    </row>
    <row r="97" spans="1:38" x14ac:dyDescent="0.2">
      <c r="A97" s="9" t="s">
        <v>108</v>
      </c>
      <c r="B97" t="s">
        <v>95</v>
      </c>
      <c r="C97" t="s">
        <v>96</v>
      </c>
      <c r="D97">
        <v>0</v>
      </c>
      <c r="E97">
        <v>0.2</v>
      </c>
      <c r="F97" s="8">
        <v>0.63900000000000001</v>
      </c>
      <c r="G97" s="8">
        <v>0.41049999999999998</v>
      </c>
      <c r="H97" s="8">
        <v>0.38524999999999998</v>
      </c>
      <c r="I97" s="8">
        <v>0.44800000000000001</v>
      </c>
      <c r="J97" s="8">
        <v>0.51349999999999996</v>
      </c>
      <c r="K97" s="10">
        <v>-0.63843370916918996</v>
      </c>
      <c r="L97" s="11">
        <v>0.191513171856836</v>
      </c>
      <c r="M97" s="10">
        <v>-0.73002097443220904</v>
      </c>
      <c r="N97" s="11">
        <v>0.136210068005823</v>
      </c>
      <c r="O97" s="10">
        <v>-0.51231719888938998</v>
      </c>
      <c r="P97" s="11">
        <v>0.24021623785629201</v>
      </c>
      <c r="Q97" s="10">
        <v>-0.31545165462879898</v>
      </c>
      <c r="R97" s="11">
        <v>0.455585268674637</v>
      </c>
      <c r="S97">
        <v>0.43</v>
      </c>
      <c r="T97">
        <v>0.72199999999999998</v>
      </c>
      <c r="U97">
        <v>1</v>
      </c>
      <c r="V97">
        <v>0.40400000000000003</v>
      </c>
      <c r="W97">
        <v>0.36399999999999999</v>
      </c>
      <c r="X97">
        <v>0.60299999999999998</v>
      </c>
      <c r="Y97">
        <v>0.378</v>
      </c>
      <c r="Z97">
        <v>0.29699999999999999</v>
      </c>
      <c r="AA97">
        <v>0.37</v>
      </c>
      <c r="AB97">
        <v>0.36799999999999999</v>
      </c>
      <c r="AC97">
        <v>0.51100000000000001</v>
      </c>
      <c r="AD97">
        <v>0.29199999999999998</v>
      </c>
      <c r="AE97">
        <v>0.36699999999999999</v>
      </c>
      <c r="AF97">
        <v>0.39700000000000002</v>
      </c>
      <c r="AG97">
        <v>0.47099999999999997</v>
      </c>
      <c r="AH97">
        <v>0.55700000000000005</v>
      </c>
      <c r="AI97">
        <v>0.439</v>
      </c>
      <c r="AJ97">
        <v>0.65500000000000003</v>
      </c>
      <c r="AK97">
        <v>0.60899999999999999</v>
      </c>
      <c r="AL97">
        <v>0.35099999999999998</v>
      </c>
    </row>
    <row r="98" spans="1:38" x14ac:dyDescent="0.2">
      <c r="A98" s="9" t="s">
        <v>213</v>
      </c>
      <c r="B98" t="s">
        <v>204</v>
      </c>
      <c r="C98" t="s">
        <v>206</v>
      </c>
      <c r="D98">
        <v>0</v>
      </c>
      <c r="E98">
        <v>0</v>
      </c>
      <c r="F98" s="8">
        <v>0.54025000000000001</v>
      </c>
      <c r="G98" s="8">
        <v>0.72975000000000001</v>
      </c>
      <c r="H98" s="8">
        <v>0.54174999999999995</v>
      </c>
      <c r="I98" s="8">
        <v>0.42925000000000002</v>
      </c>
      <c r="J98" s="8">
        <v>0.46050000000000002</v>
      </c>
      <c r="K98" s="10">
        <v>0.43377513864276002</v>
      </c>
      <c r="L98" s="11">
        <v>0.19172578483674799</v>
      </c>
      <c r="M98" s="10">
        <v>4.00008123416632E-3</v>
      </c>
      <c r="N98" s="11">
        <v>0.98750148122967496</v>
      </c>
      <c r="O98" s="10">
        <v>-0.33180903285737301</v>
      </c>
      <c r="P98" s="11">
        <v>4.5238059493708099E-2</v>
      </c>
      <c r="Q98" s="10">
        <v>-0.23042601076817201</v>
      </c>
      <c r="R98" s="11">
        <v>6.8492935261363505E-2</v>
      </c>
      <c r="S98">
        <v>0.504</v>
      </c>
      <c r="T98">
        <v>0.50600000000000001</v>
      </c>
      <c r="U98">
        <v>0.622</v>
      </c>
      <c r="V98">
        <v>0.52900000000000003</v>
      </c>
      <c r="W98">
        <v>0.35699999999999998</v>
      </c>
      <c r="X98">
        <v>0.79900000000000004</v>
      </c>
      <c r="Y98">
        <v>0.875</v>
      </c>
      <c r="Z98">
        <v>0.88800000000000001</v>
      </c>
      <c r="AA98">
        <v>0.68100000000000005</v>
      </c>
      <c r="AB98">
        <v>0.68300000000000005</v>
      </c>
      <c r="AC98">
        <v>0.32</v>
      </c>
      <c r="AD98">
        <v>0.48299999999999998</v>
      </c>
      <c r="AE98">
        <v>0.35799999999999998</v>
      </c>
      <c r="AF98">
        <v>0.49299999999999999</v>
      </c>
      <c r="AG98">
        <v>0.48199999999999998</v>
      </c>
      <c r="AH98">
        <v>0.38400000000000001</v>
      </c>
      <c r="AI98">
        <v>0.44</v>
      </c>
      <c r="AJ98">
        <v>0.48299999999999998</v>
      </c>
      <c r="AK98">
        <v>0.51100000000000001</v>
      </c>
      <c r="AL98">
        <v>0.40799999999999997</v>
      </c>
    </row>
    <row r="99" spans="1:38" x14ac:dyDescent="0.2">
      <c r="A99" s="9" t="s">
        <v>191</v>
      </c>
      <c r="B99" t="s">
        <v>95</v>
      </c>
      <c r="D99">
        <v>0</v>
      </c>
      <c r="E99">
        <v>0.122</v>
      </c>
      <c r="F99" s="8">
        <v>0.43049999999999999</v>
      </c>
      <c r="G99" s="8">
        <v>0.32</v>
      </c>
      <c r="H99" s="8">
        <v>0.32850000000000001</v>
      </c>
      <c r="I99" s="8">
        <v>0.26674999999999999</v>
      </c>
      <c r="J99" s="8">
        <v>0.28249999999999997</v>
      </c>
      <c r="K99" s="10">
        <v>-0.42794133250948202</v>
      </c>
      <c r="L99" s="11">
        <v>0.194125185153361</v>
      </c>
      <c r="M99" s="10">
        <v>-0.39011986707451402</v>
      </c>
      <c r="N99" s="11">
        <v>0.21235242869340001</v>
      </c>
      <c r="O99" s="10">
        <v>-0.69052496657241902</v>
      </c>
      <c r="P99" s="11">
        <v>6.1654774463344698E-2</v>
      </c>
      <c r="Q99" s="10">
        <v>-0.60776237009429401</v>
      </c>
      <c r="R99" s="11">
        <v>7.1774537228616694E-2</v>
      </c>
      <c r="S99">
        <v>0.29599999999999999</v>
      </c>
      <c r="T99">
        <v>0.38500000000000001</v>
      </c>
      <c r="U99">
        <v>0.60599999999999998</v>
      </c>
      <c r="V99">
        <v>0.435</v>
      </c>
      <c r="W99">
        <v>0.22700000000000001</v>
      </c>
      <c r="X99">
        <v>0.36599999999999999</v>
      </c>
      <c r="Y99">
        <v>0.39700000000000002</v>
      </c>
      <c r="Z99">
        <v>0.28999999999999998</v>
      </c>
      <c r="AA99">
        <v>0.40600000000000003</v>
      </c>
      <c r="AB99">
        <v>0.34599999999999997</v>
      </c>
      <c r="AC99">
        <v>0.247</v>
      </c>
      <c r="AD99">
        <v>0.315</v>
      </c>
      <c r="AE99">
        <v>0.18</v>
      </c>
      <c r="AF99">
        <v>0.28999999999999998</v>
      </c>
      <c r="AG99">
        <v>0.30599999999999999</v>
      </c>
      <c r="AH99">
        <v>0.29099999999999998</v>
      </c>
      <c r="AI99">
        <v>0.26</v>
      </c>
      <c r="AJ99">
        <v>0.26100000000000001</v>
      </c>
      <c r="AK99">
        <v>0.33800000000000002</v>
      </c>
      <c r="AL99">
        <v>0.27100000000000002</v>
      </c>
    </row>
    <row r="100" spans="1:38" x14ac:dyDescent="0.2">
      <c r="A100" s="9" t="s">
        <v>117</v>
      </c>
      <c r="B100" t="s">
        <v>95</v>
      </c>
      <c r="C100" t="s">
        <v>118</v>
      </c>
      <c r="D100">
        <v>0</v>
      </c>
      <c r="E100">
        <v>5.0999999999999997E-2</v>
      </c>
      <c r="F100" s="8">
        <v>0.57350000000000001</v>
      </c>
      <c r="G100" s="8">
        <v>0.31374999999999997</v>
      </c>
      <c r="H100" s="8">
        <v>0.34150000000000003</v>
      </c>
      <c r="I100" s="8">
        <v>0.32124999999999998</v>
      </c>
      <c r="J100" s="8">
        <v>0.39874999999999999</v>
      </c>
      <c r="K100" s="10">
        <v>-0.87017802717769099</v>
      </c>
      <c r="L100" s="11">
        <v>0.20812718542912101</v>
      </c>
      <c r="M100" s="10">
        <v>-0.74790790772573401</v>
      </c>
      <c r="N100" s="11">
        <v>0.23745808471816701</v>
      </c>
      <c r="O100" s="10">
        <v>-0.83609703193458496</v>
      </c>
      <c r="P100" s="11">
        <v>0.19420261906420899</v>
      </c>
      <c r="Q100" s="10">
        <v>-0.524308967363593</v>
      </c>
      <c r="R100" s="11">
        <v>0.38499280978116401</v>
      </c>
      <c r="S100">
        <v>0.35399999999999998</v>
      </c>
      <c r="T100">
        <v>0.70499999999999996</v>
      </c>
      <c r="U100">
        <v>0.98799999999999999</v>
      </c>
      <c r="V100">
        <v>0.247</v>
      </c>
      <c r="W100">
        <v>0.184</v>
      </c>
      <c r="X100">
        <v>0.52100000000000002</v>
      </c>
      <c r="Y100">
        <v>0.28899999999999998</v>
      </c>
      <c r="Z100">
        <v>0.26100000000000001</v>
      </c>
      <c r="AA100">
        <v>0.375</v>
      </c>
      <c r="AB100">
        <v>0.442</v>
      </c>
      <c r="AC100">
        <v>0.34899999999999998</v>
      </c>
      <c r="AD100">
        <v>0.2</v>
      </c>
      <c r="AE100">
        <v>0.23799999999999999</v>
      </c>
      <c r="AF100">
        <v>0.375</v>
      </c>
      <c r="AG100">
        <v>0.29499999999999998</v>
      </c>
      <c r="AH100">
        <v>0.377</v>
      </c>
      <c r="AI100">
        <v>0.26300000000000001</v>
      </c>
      <c r="AJ100">
        <v>0.60399999999999998</v>
      </c>
      <c r="AK100">
        <v>0.437</v>
      </c>
      <c r="AL100">
        <v>0.29099999999999998</v>
      </c>
    </row>
    <row r="101" spans="1:38" x14ac:dyDescent="0.2">
      <c r="A101" s="9" t="s">
        <v>76</v>
      </c>
      <c r="B101" t="s">
        <v>34</v>
      </c>
      <c r="C101" t="s">
        <v>77</v>
      </c>
      <c r="D101">
        <v>1.5</v>
      </c>
      <c r="E101">
        <v>0</v>
      </c>
      <c r="F101" s="8">
        <v>504.5</v>
      </c>
      <c r="G101" s="8">
        <v>668.25</v>
      </c>
      <c r="H101" s="8">
        <v>613.5</v>
      </c>
      <c r="I101" s="8">
        <v>764.25</v>
      </c>
      <c r="J101" s="8">
        <v>454</v>
      </c>
      <c r="K101" s="10">
        <v>0.40553366313672101</v>
      </c>
      <c r="L101" s="11">
        <v>0.21261994000963</v>
      </c>
      <c r="M101" s="10">
        <v>0.28220907455654798</v>
      </c>
      <c r="N101" s="11">
        <v>0.54709212064256296</v>
      </c>
      <c r="O101" s="10">
        <v>0.59919037778061301</v>
      </c>
      <c r="P101" s="11">
        <v>2.5418403618301898E-2</v>
      </c>
      <c r="Q101" s="10">
        <v>-0.152161971815442</v>
      </c>
      <c r="R101" s="11">
        <v>0.52076080450617401</v>
      </c>
      <c r="S101">
        <v>505</v>
      </c>
      <c r="T101">
        <v>609</v>
      </c>
      <c r="U101">
        <v>555</v>
      </c>
      <c r="V101">
        <v>349</v>
      </c>
      <c r="W101">
        <v>811</v>
      </c>
      <c r="X101">
        <v>866</v>
      </c>
      <c r="Y101">
        <v>426</v>
      </c>
      <c r="Z101">
        <v>570</v>
      </c>
      <c r="AA101">
        <v>776</v>
      </c>
      <c r="AB101">
        <v>969</v>
      </c>
      <c r="AC101">
        <v>241</v>
      </c>
      <c r="AD101">
        <v>468</v>
      </c>
      <c r="AE101">
        <v>590</v>
      </c>
      <c r="AF101">
        <v>911</v>
      </c>
      <c r="AG101">
        <v>815</v>
      </c>
      <c r="AH101">
        <v>741</v>
      </c>
      <c r="AI101">
        <v>496</v>
      </c>
      <c r="AJ101">
        <v>315</v>
      </c>
      <c r="AK101">
        <v>468</v>
      </c>
      <c r="AL101">
        <v>537</v>
      </c>
    </row>
    <row r="102" spans="1:38" x14ac:dyDescent="0.2">
      <c r="A102" s="9" t="s">
        <v>193</v>
      </c>
      <c r="B102" t="s">
        <v>34</v>
      </c>
      <c r="C102" t="s">
        <v>194</v>
      </c>
      <c r="D102">
        <v>0.1</v>
      </c>
      <c r="E102">
        <v>0</v>
      </c>
      <c r="F102" s="8">
        <v>33.674999999999997</v>
      </c>
      <c r="G102" s="8">
        <v>42.174999999999997</v>
      </c>
      <c r="H102" s="8">
        <v>53.375</v>
      </c>
      <c r="I102" s="8">
        <v>53.575000000000003</v>
      </c>
      <c r="J102" s="8">
        <v>46.875</v>
      </c>
      <c r="K102" s="10">
        <v>0.32471012282526301</v>
      </c>
      <c r="L102" s="11">
        <v>0.23078725732602401</v>
      </c>
      <c r="M102" s="10">
        <v>0.66448621904555005</v>
      </c>
      <c r="N102" s="11">
        <v>3.02691786792967E-2</v>
      </c>
      <c r="O102" s="10">
        <v>0.66988199921424496</v>
      </c>
      <c r="P102" s="11">
        <v>5.19235826449789E-2</v>
      </c>
      <c r="Q102" s="10">
        <v>0.47714074480830299</v>
      </c>
      <c r="R102" s="11">
        <v>2.4625564920039201E-3</v>
      </c>
      <c r="S102">
        <v>36.200000000000003</v>
      </c>
      <c r="T102">
        <v>36</v>
      </c>
      <c r="U102">
        <v>31.7</v>
      </c>
      <c r="V102">
        <v>30.8</v>
      </c>
      <c r="W102">
        <v>30.2</v>
      </c>
      <c r="X102">
        <v>34.1</v>
      </c>
      <c r="Y102">
        <v>47</v>
      </c>
      <c r="Z102">
        <v>57.4</v>
      </c>
      <c r="AA102">
        <v>56.3</v>
      </c>
      <c r="AB102">
        <v>64.900000000000006</v>
      </c>
      <c r="AC102">
        <v>33.6</v>
      </c>
      <c r="AD102">
        <v>58.7</v>
      </c>
      <c r="AE102">
        <v>30.9</v>
      </c>
      <c r="AF102">
        <v>54.2</v>
      </c>
      <c r="AG102">
        <v>60.7</v>
      </c>
      <c r="AH102">
        <v>68.5</v>
      </c>
      <c r="AI102">
        <v>41.1</v>
      </c>
      <c r="AJ102">
        <v>47.2</v>
      </c>
      <c r="AK102">
        <v>52</v>
      </c>
      <c r="AL102">
        <v>47.2</v>
      </c>
    </row>
    <row r="103" spans="1:38" x14ac:dyDescent="0.2">
      <c r="A103" s="9" t="s">
        <v>219</v>
      </c>
      <c r="B103" t="s">
        <v>204</v>
      </c>
      <c r="C103" t="s">
        <v>206</v>
      </c>
      <c r="D103">
        <v>0</v>
      </c>
      <c r="E103">
        <v>0.01</v>
      </c>
      <c r="F103" s="8">
        <v>0.15575</v>
      </c>
      <c r="G103" s="8">
        <v>0.1205</v>
      </c>
      <c r="H103" s="8">
        <v>0.1515</v>
      </c>
      <c r="I103" s="8">
        <v>0.13350000000000001</v>
      </c>
      <c r="J103" s="8">
        <v>0.17025000000000001</v>
      </c>
      <c r="K103" s="10">
        <v>-0.37019901679403999</v>
      </c>
      <c r="L103" s="11">
        <v>0.23243517997966201</v>
      </c>
      <c r="M103" s="10">
        <v>-3.9914369551051002E-2</v>
      </c>
      <c r="N103" s="11">
        <v>0.925800780330858</v>
      </c>
      <c r="O103" s="10">
        <v>-0.22239242133644799</v>
      </c>
      <c r="P103" s="11">
        <v>0.107537831959558</v>
      </c>
      <c r="Q103" s="10">
        <v>0.128422634988069</v>
      </c>
      <c r="R103" s="11">
        <v>0.56024952550372897</v>
      </c>
      <c r="S103">
        <v>0.14499999999999999</v>
      </c>
      <c r="T103">
        <v>0.17299999999999999</v>
      </c>
      <c r="U103">
        <v>0.13200000000000001</v>
      </c>
      <c r="V103">
        <v>0.17299999999999999</v>
      </c>
      <c r="W103">
        <v>6.2E-2</v>
      </c>
      <c r="X103">
        <v>0.17399999999999999</v>
      </c>
      <c r="Y103">
        <v>0.14399999999999999</v>
      </c>
      <c r="Z103">
        <v>0.10199999999999999</v>
      </c>
      <c r="AA103">
        <v>0.10299999999999999</v>
      </c>
      <c r="AB103">
        <v>0.1</v>
      </c>
      <c r="AC103">
        <v>0.125</v>
      </c>
      <c r="AD103">
        <v>0.27800000000000002</v>
      </c>
      <c r="AE103">
        <v>0.14000000000000001</v>
      </c>
      <c r="AF103">
        <v>0.122</v>
      </c>
      <c r="AG103">
        <v>0.14599999999999999</v>
      </c>
      <c r="AH103">
        <v>0.126</v>
      </c>
      <c r="AI103">
        <v>0.23200000000000001</v>
      </c>
      <c r="AJ103">
        <v>0.156</v>
      </c>
      <c r="AK103">
        <v>0.13600000000000001</v>
      </c>
      <c r="AL103">
        <v>0.157</v>
      </c>
    </row>
    <row r="104" spans="1:38" x14ac:dyDescent="0.2">
      <c r="A104" s="9" t="s">
        <v>132</v>
      </c>
      <c r="B104" t="s">
        <v>95</v>
      </c>
      <c r="C104" t="s">
        <v>118</v>
      </c>
      <c r="D104">
        <v>0</v>
      </c>
      <c r="E104">
        <v>2.5999999999999999E-2</v>
      </c>
      <c r="F104" s="8">
        <v>41.674999999999997</v>
      </c>
      <c r="G104" s="8">
        <v>46.575000000000003</v>
      </c>
      <c r="H104" s="8">
        <v>41.674999999999997</v>
      </c>
      <c r="I104" s="8">
        <v>48.625</v>
      </c>
      <c r="J104" s="8">
        <v>45.674999999999997</v>
      </c>
      <c r="K104" s="10">
        <v>0.16037356995522101</v>
      </c>
      <c r="L104" s="11">
        <v>0.24251455557838</v>
      </c>
      <c r="M104" s="10">
        <v>0</v>
      </c>
      <c r="N104" s="11">
        <v>1</v>
      </c>
      <c r="O104" s="10">
        <v>0.222516050887137</v>
      </c>
      <c r="P104" s="11">
        <v>0.194635575865684</v>
      </c>
      <c r="Q104" s="10">
        <v>0.13222252964107201</v>
      </c>
      <c r="R104" s="11">
        <v>0.42931982098619098</v>
      </c>
      <c r="S104">
        <v>45.1</v>
      </c>
      <c r="T104">
        <v>43.3</v>
      </c>
      <c r="U104">
        <v>45.4</v>
      </c>
      <c r="V104">
        <v>32.9</v>
      </c>
      <c r="W104">
        <v>50.3</v>
      </c>
      <c r="X104">
        <v>47.9</v>
      </c>
      <c r="Y104">
        <v>48.4</v>
      </c>
      <c r="Z104">
        <v>39.700000000000003</v>
      </c>
      <c r="AA104">
        <v>31.5</v>
      </c>
      <c r="AB104">
        <v>41.2</v>
      </c>
      <c r="AC104">
        <v>41.6</v>
      </c>
      <c r="AD104">
        <v>52.4</v>
      </c>
      <c r="AE104">
        <v>41.5</v>
      </c>
      <c r="AF104">
        <v>58.7</v>
      </c>
      <c r="AG104">
        <v>49.4</v>
      </c>
      <c r="AH104">
        <v>44.9</v>
      </c>
      <c r="AI104">
        <v>44.2</v>
      </c>
      <c r="AJ104">
        <v>56.4</v>
      </c>
      <c r="AK104">
        <v>42.1</v>
      </c>
      <c r="AL104">
        <v>40</v>
      </c>
    </row>
    <row r="105" spans="1:38" x14ac:dyDescent="0.2">
      <c r="A105" s="9" t="s">
        <v>187</v>
      </c>
      <c r="B105" t="s">
        <v>95</v>
      </c>
      <c r="D105">
        <v>0</v>
      </c>
      <c r="E105">
        <v>0</v>
      </c>
      <c r="F105" s="8">
        <v>0.33875</v>
      </c>
      <c r="G105" s="8">
        <v>0.26150000000000001</v>
      </c>
      <c r="H105" s="8">
        <v>0.23824999999999999</v>
      </c>
      <c r="I105" s="8">
        <v>0.27074999999999999</v>
      </c>
      <c r="J105" s="8">
        <v>0.28725000000000001</v>
      </c>
      <c r="K105" s="10">
        <v>-0.37340999999429197</v>
      </c>
      <c r="L105" s="11">
        <v>0.24555207827834899</v>
      </c>
      <c r="M105" s="10">
        <v>-0.50774473233129203</v>
      </c>
      <c r="N105" s="11">
        <v>0.15364443421794399</v>
      </c>
      <c r="O105" s="10">
        <v>-0.32325960863290698</v>
      </c>
      <c r="P105" s="11">
        <v>0.32670642154768498</v>
      </c>
      <c r="Q105" s="10">
        <v>-0.23791405359512099</v>
      </c>
      <c r="R105" s="11">
        <v>0.39249499619387102</v>
      </c>
      <c r="S105">
        <v>0.253</v>
      </c>
      <c r="T105">
        <v>0.33800000000000002</v>
      </c>
      <c r="U105">
        <v>0.49399999999999999</v>
      </c>
      <c r="V105">
        <v>0.27</v>
      </c>
      <c r="W105">
        <v>0.22600000000000001</v>
      </c>
      <c r="X105">
        <v>0.31</v>
      </c>
      <c r="Y105">
        <v>0.29599999999999999</v>
      </c>
      <c r="Z105">
        <v>0.214</v>
      </c>
      <c r="AA105">
        <v>0.26700000000000002</v>
      </c>
      <c r="AB105">
        <v>0.26100000000000001</v>
      </c>
      <c r="AC105">
        <v>0.155</v>
      </c>
      <c r="AD105">
        <v>0.27</v>
      </c>
      <c r="AE105">
        <v>0.18099999999999999</v>
      </c>
      <c r="AF105">
        <v>0.30299999999999999</v>
      </c>
      <c r="AG105">
        <v>0.32900000000000001</v>
      </c>
      <c r="AH105">
        <v>0.27</v>
      </c>
      <c r="AI105">
        <v>0.26600000000000001</v>
      </c>
      <c r="AJ105">
        <v>0.29499999999999998</v>
      </c>
      <c r="AK105">
        <v>0.313</v>
      </c>
      <c r="AL105">
        <v>0.27500000000000002</v>
      </c>
    </row>
    <row r="106" spans="1:38" x14ac:dyDescent="0.2">
      <c r="A106" s="9" t="s">
        <v>199</v>
      </c>
      <c r="B106" t="s">
        <v>34</v>
      </c>
      <c r="C106" t="s">
        <v>200</v>
      </c>
      <c r="D106">
        <v>1</v>
      </c>
      <c r="E106">
        <v>0</v>
      </c>
      <c r="F106" s="8">
        <v>73.2</v>
      </c>
      <c r="G106" s="8">
        <v>93.525000000000006</v>
      </c>
      <c r="H106" s="8">
        <v>111.075</v>
      </c>
      <c r="I106" s="8">
        <v>108.2</v>
      </c>
      <c r="J106" s="8">
        <v>101.825</v>
      </c>
      <c r="K106" s="10">
        <v>0.35350841226678398</v>
      </c>
      <c r="L106" s="11">
        <v>0.24809878830693199</v>
      </c>
      <c r="M106" s="10">
        <v>0.601618587725961</v>
      </c>
      <c r="N106" s="11">
        <v>3.4015053776043698E-2</v>
      </c>
      <c r="O106" s="10">
        <v>0.56378494554277303</v>
      </c>
      <c r="P106" s="11">
        <v>5.9401827658957199E-2</v>
      </c>
      <c r="Q106" s="10">
        <v>0.47617626071937202</v>
      </c>
      <c r="R106" s="11">
        <v>2.6352712539084801E-2</v>
      </c>
      <c r="S106">
        <v>77</v>
      </c>
      <c r="T106">
        <v>75.2</v>
      </c>
      <c r="U106">
        <v>56.4</v>
      </c>
      <c r="V106">
        <v>84.2</v>
      </c>
      <c r="W106">
        <v>58.8</v>
      </c>
      <c r="X106">
        <v>79.3</v>
      </c>
      <c r="Y106">
        <v>117</v>
      </c>
      <c r="Z106">
        <v>119</v>
      </c>
      <c r="AA106">
        <v>128</v>
      </c>
      <c r="AB106">
        <v>132</v>
      </c>
      <c r="AC106">
        <v>77.3</v>
      </c>
      <c r="AD106">
        <v>107</v>
      </c>
      <c r="AE106">
        <v>69.8</v>
      </c>
      <c r="AF106">
        <v>112</v>
      </c>
      <c r="AG106">
        <v>115</v>
      </c>
      <c r="AH106">
        <v>136</v>
      </c>
      <c r="AI106">
        <v>81</v>
      </c>
      <c r="AJ106">
        <v>99.3</v>
      </c>
      <c r="AK106">
        <v>116</v>
      </c>
      <c r="AL106">
        <v>111</v>
      </c>
    </row>
    <row r="107" spans="1:38" x14ac:dyDescent="0.2">
      <c r="A107" s="9" t="s">
        <v>157</v>
      </c>
      <c r="B107" t="s">
        <v>95</v>
      </c>
      <c r="D107">
        <v>0</v>
      </c>
      <c r="E107">
        <v>0.10299999999999999</v>
      </c>
      <c r="F107" s="8">
        <v>0.29649999999999999</v>
      </c>
      <c r="G107" s="8">
        <v>0.19450000000000001</v>
      </c>
      <c r="H107" s="8">
        <v>0.20524999999999999</v>
      </c>
      <c r="I107" s="8">
        <v>0.17774999999999999</v>
      </c>
      <c r="J107" s="8">
        <v>0.21975</v>
      </c>
      <c r="K107" s="10">
        <v>-0.60826194955981205</v>
      </c>
      <c r="L107" s="11">
        <v>0.25071903450220001</v>
      </c>
      <c r="M107" s="10">
        <v>-0.53064988276819902</v>
      </c>
      <c r="N107" s="11">
        <v>0.30333369794057302</v>
      </c>
      <c r="O107" s="10">
        <v>-0.73818254492658797</v>
      </c>
      <c r="P107" s="11">
        <v>0.17359056423448599</v>
      </c>
      <c r="Q107" s="10">
        <v>-0.43216893940259998</v>
      </c>
      <c r="R107" s="11">
        <v>0.379281961753761</v>
      </c>
      <c r="S107">
        <v>0.184</v>
      </c>
      <c r="T107">
        <v>0.372</v>
      </c>
      <c r="U107">
        <v>0.47</v>
      </c>
      <c r="V107">
        <v>0.16</v>
      </c>
      <c r="W107">
        <v>0.14899999999999999</v>
      </c>
      <c r="X107">
        <v>0.27900000000000003</v>
      </c>
      <c r="Y107">
        <v>0.185</v>
      </c>
      <c r="Z107">
        <v>0.16500000000000001</v>
      </c>
      <c r="AA107">
        <v>0.224</v>
      </c>
      <c r="AB107">
        <v>0.27100000000000002</v>
      </c>
      <c r="AC107">
        <v>0.20499999999999999</v>
      </c>
      <c r="AD107">
        <v>0.121</v>
      </c>
      <c r="AE107">
        <v>0.13700000000000001</v>
      </c>
      <c r="AF107">
        <v>0.20399999999999999</v>
      </c>
      <c r="AG107">
        <v>0.158</v>
      </c>
      <c r="AH107">
        <v>0.21199999999999999</v>
      </c>
      <c r="AI107">
        <v>0.16600000000000001</v>
      </c>
      <c r="AJ107">
        <v>0.28999999999999998</v>
      </c>
      <c r="AK107">
        <v>0.253</v>
      </c>
      <c r="AL107">
        <v>0.17</v>
      </c>
    </row>
    <row r="108" spans="1:38" x14ac:dyDescent="0.2">
      <c r="A108" s="9" t="s">
        <v>171</v>
      </c>
      <c r="B108" t="s">
        <v>95</v>
      </c>
      <c r="D108">
        <v>0</v>
      </c>
      <c r="E108">
        <v>6.0000000000000001E-3</v>
      </c>
      <c r="F108" s="8">
        <v>0.81399999999999995</v>
      </c>
      <c r="G108" s="8">
        <v>0.60375000000000001</v>
      </c>
      <c r="H108" s="8">
        <v>0.61024999999999996</v>
      </c>
      <c r="I108" s="8">
        <v>0.74875000000000003</v>
      </c>
      <c r="J108" s="8">
        <v>0.70874999999999999</v>
      </c>
      <c r="K108" s="10">
        <v>-0.431077510543112</v>
      </c>
      <c r="L108" s="11">
        <v>0.25425730774904998</v>
      </c>
      <c r="M108" s="10">
        <v>-0.41562840448509297</v>
      </c>
      <c r="N108" s="11">
        <v>0.21263250398727601</v>
      </c>
      <c r="O108" s="10">
        <v>-0.120544696590099</v>
      </c>
      <c r="P108" s="11">
        <v>0.73017068106260297</v>
      </c>
      <c r="Q108" s="10">
        <v>-0.19975196443665599</v>
      </c>
      <c r="R108" s="11">
        <v>0.46904149784808602</v>
      </c>
      <c r="S108">
        <v>0.871</v>
      </c>
      <c r="T108">
        <v>1.02</v>
      </c>
      <c r="U108">
        <v>0.93700000000000006</v>
      </c>
      <c r="V108">
        <v>0.42799999999999999</v>
      </c>
      <c r="W108">
        <v>0.89500000000000002</v>
      </c>
      <c r="X108">
        <v>0.49399999999999999</v>
      </c>
      <c r="Y108">
        <v>0.58599999999999997</v>
      </c>
      <c r="Z108">
        <v>0.44</v>
      </c>
      <c r="AA108">
        <v>0.49</v>
      </c>
      <c r="AB108">
        <v>0.78400000000000003</v>
      </c>
      <c r="AC108">
        <v>0.57099999999999995</v>
      </c>
      <c r="AD108">
        <v>0.59599999999999997</v>
      </c>
      <c r="AE108">
        <v>0.44900000000000001</v>
      </c>
      <c r="AF108">
        <v>0.874</v>
      </c>
      <c r="AG108">
        <v>0.66200000000000003</v>
      </c>
      <c r="AH108">
        <v>1.01</v>
      </c>
      <c r="AI108">
        <v>0.61499999999999999</v>
      </c>
      <c r="AJ108">
        <v>0.71299999999999997</v>
      </c>
      <c r="AK108">
        <v>0.75</v>
      </c>
      <c r="AL108">
        <v>0.75700000000000001</v>
      </c>
    </row>
    <row r="109" spans="1:38" x14ac:dyDescent="0.2">
      <c r="A109" s="9" t="s">
        <v>226</v>
      </c>
      <c r="B109" t="s">
        <v>31</v>
      </c>
      <c r="C109" t="s">
        <v>227</v>
      </c>
      <c r="D109">
        <v>0.8</v>
      </c>
      <c r="E109">
        <v>0</v>
      </c>
      <c r="F109" s="8">
        <v>589</v>
      </c>
      <c r="G109" s="8">
        <v>615</v>
      </c>
      <c r="H109" s="8">
        <v>601.25</v>
      </c>
      <c r="I109" s="8">
        <v>610</v>
      </c>
      <c r="J109" s="8">
        <v>531.25</v>
      </c>
      <c r="K109" s="10">
        <v>6.2318776396141501E-2</v>
      </c>
      <c r="L109" s="11">
        <v>0.26111657975343</v>
      </c>
      <c r="M109" s="10">
        <v>2.9697354826943499E-2</v>
      </c>
      <c r="N109" s="11">
        <v>0.72962114424842095</v>
      </c>
      <c r="O109" s="10">
        <v>5.0541608619787903E-2</v>
      </c>
      <c r="P109" s="11">
        <v>0.359099457817742</v>
      </c>
      <c r="Q109" s="10">
        <v>-0.14887669791803401</v>
      </c>
      <c r="R109" s="11">
        <v>0.109777114824425</v>
      </c>
      <c r="S109">
        <v>614</v>
      </c>
      <c r="T109">
        <v>626</v>
      </c>
      <c r="U109">
        <v>537</v>
      </c>
      <c r="V109">
        <v>579</v>
      </c>
      <c r="W109">
        <v>613</v>
      </c>
      <c r="X109">
        <v>624</v>
      </c>
      <c r="Y109">
        <v>598</v>
      </c>
      <c r="Z109">
        <v>625</v>
      </c>
      <c r="AA109">
        <v>654</v>
      </c>
      <c r="AB109">
        <v>633</v>
      </c>
      <c r="AC109">
        <v>531</v>
      </c>
      <c r="AD109">
        <v>587</v>
      </c>
      <c r="AE109">
        <v>594</v>
      </c>
      <c r="AF109">
        <v>603</v>
      </c>
      <c r="AG109">
        <v>622</v>
      </c>
      <c r="AH109">
        <v>621</v>
      </c>
      <c r="AI109">
        <v>570</v>
      </c>
      <c r="AJ109">
        <v>569</v>
      </c>
      <c r="AK109">
        <v>512</v>
      </c>
      <c r="AL109">
        <v>474</v>
      </c>
    </row>
    <row r="110" spans="1:38" x14ac:dyDescent="0.2">
      <c r="A110" s="9" t="s">
        <v>38</v>
      </c>
      <c r="B110" t="s">
        <v>34</v>
      </c>
      <c r="C110" t="s">
        <v>39</v>
      </c>
      <c r="D110">
        <v>0.5</v>
      </c>
      <c r="E110">
        <v>0</v>
      </c>
      <c r="F110" s="8">
        <v>0.45300000000000001</v>
      </c>
      <c r="G110" s="8">
        <v>0.30099999999999999</v>
      </c>
      <c r="H110" s="8">
        <v>0.52700000000000002</v>
      </c>
      <c r="I110" s="8">
        <v>0.47525000000000001</v>
      </c>
      <c r="J110" s="8">
        <v>0.56599999999999995</v>
      </c>
      <c r="K110" s="10">
        <v>-0.58974756328653299</v>
      </c>
      <c r="L110" s="11">
        <v>0.26544544818761201</v>
      </c>
      <c r="M110" s="10">
        <v>0.21829191159097899</v>
      </c>
      <c r="N110" s="11">
        <v>0.39748267721688701</v>
      </c>
      <c r="O110" s="10">
        <v>6.9175576602317101E-2</v>
      </c>
      <c r="P110" s="11">
        <v>0.780503649307003</v>
      </c>
      <c r="Q110" s="10">
        <v>0.32129100278564698</v>
      </c>
      <c r="R110" s="11">
        <v>0.181154594408168</v>
      </c>
      <c r="S110">
        <v>0.30299999999999999</v>
      </c>
      <c r="T110">
        <v>0.52900000000000003</v>
      </c>
      <c r="U110">
        <v>0.61099999999999999</v>
      </c>
      <c r="V110">
        <v>0.36899999999999999</v>
      </c>
      <c r="W110">
        <v>0.442</v>
      </c>
      <c r="X110">
        <v>0.39300000000000002</v>
      </c>
      <c r="Y110">
        <v>0</v>
      </c>
      <c r="Z110">
        <v>0.36899999999999999</v>
      </c>
      <c r="AA110">
        <v>0.5</v>
      </c>
      <c r="AB110">
        <v>0.59799999999999998</v>
      </c>
      <c r="AC110">
        <v>0.58299999999999996</v>
      </c>
      <c r="AD110">
        <v>0.42699999999999999</v>
      </c>
      <c r="AE110">
        <v>0.50800000000000001</v>
      </c>
      <c r="AF110">
        <v>0.433</v>
      </c>
      <c r="AG110">
        <v>0.53800000000000003</v>
      </c>
      <c r="AH110">
        <v>0.42199999999999999</v>
      </c>
      <c r="AI110">
        <v>0.53</v>
      </c>
      <c r="AJ110">
        <v>0.53400000000000003</v>
      </c>
      <c r="AK110">
        <v>0.63200000000000001</v>
      </c>
      <c r="AL110">
        <v>0.56799999999999995</v>
      </c>
    </row>
    <row r="111" spans="1:38" x14ac:dyDescent="0.2">
      <c r="A111" s="9" t="s">
        <v>151</v>
      </c>
      <c r="B111" t="s">
        <v>95</v>
      </c>
      <c r="C111" t="s">
        <v>118</v>
      </c>
      <c r="D111">
        <v>0</v>
      </c>
      <c r="E111">
        <v>0.09</v>
      </c>
      <c r="F111" s="8">
        <v>0.28399999999999997</v>
      </c>
      <c r="G111" s="8">
        <v>0.23050000000000001</v>
      </c>
      <c r="H111" s="8">
        <v>0.28875000000000001</v>
      </c>
      <c r="I111" s="8">
        <v>0.27200000000000002</v>
      </c>
      <c r="J111" s="8">
        <v>0.27800000000000002</v>
      </c>
      <c r="K111" s="10">
        <v>-0.301124179075344</v>
      </c>
      <c r="L111" s="11">
        <v>0.28300794347649899</v>
      </c>
      <c r="M111" s="10">
        <v>2.39300167987378E-2</v>
      </c>
      <c r="N111" s="11">
        <v>0.92200110725512396</v>
      </c>
      <c r="O111" s="10">
        <v>-6.2284278254342698E-2</v>
      </c>
      <c r="P111" s="11">
        <v>0.83372550539137802</v>
      </c>
      <c r="Q111" s="10">
        <v>-3.0806046781174601E-2</v>
      </c>
      <c r="R111" s="11">
        <v>0.89956997036418496</v>
      </c>
      <c r="S111">
        <v>0.23</v>
      </c>
      <c r="T111">
        <v>0.33500000000000002</v>
      </c>
      <c r="U111">
        <v>0.38</v>
      </c>
      <c r="V111">
        <v>0.191</v>
      </c>
      <c r="W111">
        <v>0.219</v>
      </c>
      <c r="X111">
        <v>0.26200000000000001</v>
      </c>
      <c r="Y111">
        <v>0.22</v>
      </c>
      <c r="Z111">
        <v>0.221</v>
      </c>
      <c r="AA111">
        <v>0.30099999999999999</v>
      </c>
      <c r="AB111">
        <v>0.318</v>
      </c>
      <c r="AC111">
        <v>0.249</v>
      </c>
      <c r="AD111">
        <v>0.28699999999999998</v>
      </c>
      <c r="AE111">
        <v>0.182</v>
      </c>
      <c r="AF111">
        <v>0.33600000000000002</v>
      </c>
      <c r="AG111">
        <v>0.28100000000000003</v>
      </c>
      <c r="AH111">
        <v>0.28899999999999998</v>
      </c>
      <c r="AI111">
        <v>0.246</v>
      </c>
      <c r="AJ111">
        <v>0.29799999999999999</v>
      </c>
      <c r="AK111">
        <v>0.27900000000000003</v>
      </c>
      <c r="AL111">
        <v>0.28899999999999998</v>
      </c>
    </row>
    <row r="112" spans="1:38" x14ac:dyDescent="0.2">
      <c r="A112" s="9" t="s">
        <v>90</v>
      </c>
      <c r="B112" t="s">
        <v>34</v>
      </c>
      <c r="C112" t="s">
        <v>91</v>
      </c>
      <c r="D112">
        <v>1.5</v>
      </c>
      <c r="E112">
        <v>0</v>
      </c>
      <c r="F112" s="8">
        <v>80.2</v>
      </c>
      <c r="G112" s="8">
        <v>92.974999999999994</v>
      </c>
      <c r="H112" s="8">
        <v>95.6</v>
      </c>
      <c r="I112" s="8">
        <v>113.925</v>
      </c>
      <c r="J112" s="8">
        <v>103.125</v>
      </c>
      <c r="K112" s="10">
        <v>0.213240606157067</v>
      </c>
      <c r="L112" s="11">
        <v>0.28599898738705098</v>
      </c>
      <c r="M112" s="10">
        <v>0.25340838152582801</v>
      </c>
      <c r="N112" s="11">
        <v>0.27521022859161298</v>
      </c>
      <c r="O112" s="10">
        <v>0.50641022876831898</v>
      </c>
      <c r="P112" s="11">
        <v>0.11348901131572101</v>
      </c>
      <c r="Q112" s="10">
        <v>0.36271997756562002</v>
      </c>
      <c r="R112" s="11">
        <v>3.0450582212919E-3</v>
      </c>
      <c r="S112">
        <v>83</v>
      </c>
      <c r="T112">
        <v>89.5</v>
      </c>
      <c r="U112">
        <v>73</v>
      </c>
      <c r="V112">
        <v>75.3</v>
      </c>
      <c r="W112">
        <v>72.3</v>
      </c>
      <c r="X112">
        <v>79.599999999999994</v>
      </c>
      <c r="Y112">
        <v>104</v>
      </c>
      <c r="Z112">
        <v>116</v>
      </c>
      <c r="AA112">
        <v>105</v>
      </c>
      <c r="AB112">
        <v>117</v>
      </c>
      <c r="AC112">
        <v>60.4</v>
      </c>
      <c r="AD112">
        <v>100</v>
      </c>
      <c r="AE112">
        <v>64.7</v>
      </c>
      <c r="AF112">
        <v>111</v>
      </c>
      <c r="AG112">
        <v>137</v>
      </c>
      <c r="AH112">
        <v>143</v>
      </c>
      <c r="AI112">
        <v>94.5</v>
      </c>
      <c r="AJ112">
        <v>104</v>
      </c>
      <c r="AK112">
        <v>107</v>
      </c>
      <c r="AL112">
        <v>107</v>
      </c>
    </row>
    <row r="113" spans="1:38" x14ac:dyDescent="0.2">
      <c r="A113" s="9" t="s">
        <v>224</v>
      </c>
      <c r="B113" t="s">
        <v>31</v>
      </c>
      <c r="C113" t="s">
        <v>225</v>
      </c>
      <c r="D113">
        <v>0.1</v>
      </c>
      <c r="E113">
        <v>0</v>
      </c>
      <c r="F113" s="8">
        <v>1.3745000000000001</v>
      </c>
      <c r="G113" s="8">
        <v>1.992</v>
      </c>
      <c r="H113" s="8">
        <v>2.0724999999999998</v>
      </c>
      <c r="I113" s="8">
        <v>1.3525</v>
      </c>
      <c r="J113" s="8">
        <v>1.8919999999999999</v>
      </c>
      <c r="K113" s="10">
        <v>0.53531074055512795</v>
      </c>
      <c r="L113" s="11">
        <v>0.31070005659678002</v>
      </c>
      <c r="M113" s="10">
        <v>0.59246519487016003</v>
      </c>
      <c r="N113" s="11">
        <v>0.27873647532593698</v>
      </c>
      <c r="O113" s="10">
        <v>-2.3278312798775701E-2</v>
      </c>
      <c r="P113" s="11">
        <v>0.93157886047503102</v>
      </c>
      <c r="Q113" s="10">
        <v>0.46100518182644201</v>
      </c>
      <c r="R113" s="11">
        <v>0.285333966883204</v>
      </c>
      <c r="S113">
        <v>0.89800000000000002</v>
      </c>
      <c r="T113">
        <v>1.28</v>
      </c>
      <c r="U113">
        <v>1.34</v>
      </c>
      <c r="V113">
        <v>1.98</v>
      </c>
      <c r="W113">
        <v>3.15</v>
      </c>
      <c r="X113">
        <v>0.748</v>
      </c>
      <c r="Y113">
        <v>1.69</v>
      </c>
      <c r="Z113">
        <v>2.38</v>
      </c>
      <c r="AA113">
        <v>1.1200000000000001</v>
      </c>
      <c r="AB113">
        <v>1.49</v>
      </c>
      <c r="AC113">
        <v>3.58</v>
      </c>
      <c r="AD113">
        <v>2.1</v>
      </c>
      <c r="AE113">
        <v>1.07</v>
      </c>
      <c r="AF113">
        <v>1.36</v>
      </c>
      <c r="AG113">
        <v>1.45</v>
      </c>
      <c r="AH113">
        <v>1.53</v>
      </c>
      <c r="AI113">
        <v>1.62</v>
      </c>
      <c r="AJ113">
        <v>2.2400000000000002</v>
      </c>
      <c r="AK113">
        <v>2.73</v>
      </c>
      <c r="AL113">
        <v>0.97799999999999998</v>
      </c>
    </row>
    <row r="114" spans="1:38" x14ac:dyDescent="0.2">
      <c r="A114" s="9" t="s">
        <v>144</v>
      </c>
      <c r="B114" t="s">
        <v>95</v>
      </c>
      <c r="C114" t="s">
        <v>118</v>
      </c>
      <c r="D114">
        <v>0</v>
      </c>
      <c r="E114">
        <v>2.4E-2</v>
      </c>
      <c r="F114" s="8">
        <v>0.47475000000000001</v>
      </c>
      <c r="G114" s="8">
        <v>0.40024999999999999</v>
      </c>
      <c r="H114" s="8">
        <v>0.40899999999999997</v>
      </c>
      <c r="I114" s="8">
        <v>0.48549999999999999</v>
      </c>
      <c r="J114" s="8">
        <v>0.44074999999999998</v>
      </c>
      <c r="K114" s="10">
        <v>-0.24626659763324099</v>
      </c>
      <c r="L114" s="11">
        <v>0.31448209836660601</v>
      </c>
      <c r="M114" s="10">
        <v>-0.21506715720774899</v>
      </c>
      <c r="N114" s="11">
        <v>0.41212547637147301</v>
      </c>
      <c r="O114" s="10">
        <v>3.23032952696947E-2</v>
      </c>
      <c r="P114" s="11">
        <v>0.90117920543221297</v>
      </c>
      <c r="Q114" s="10">
        <v>-0.107207430829316</v>
      </c>
      <c r="R114" s="11">
        <v>0.64041848832275805</v>
      </c>
      <c r="S114">
        <v>0.38800000000000001</v>
      </c>
      <c r="T114">
        <v>0.51400000000000001</v>
      </c>
      <c r="U114">
        <v>0.64400000000000002</v>
      </c>
      <c r="V114">
        <v>0.35299999999999998</v>
      </c>
      <c r="W114">
        <v>0.38100000000000001</v>
      </c>
      <c r="X114">
        <v>0.42299999999999999</v>
      </c>
      <c r="Y114">
        <v>0.36799999999999999</v>
      </c>
      <c r="Z114">
        <v>0.42899999999999999</v>
      </c>
      <c r="AA114">
        <v>0.40200000000000002</v>
      </c>
      <c r="AB114">
        <v>0.47599999999999998</v>
      </c>
      <c r="AC114">
        <v>0.316</v>
      </c>
      <c r="AD114">
        <v>0.442</v>
      </c>
      <c r="AE114">
        <v>0.38700000000000001</v>
      </c>
      <c r="AF114">
        <v>0.61699999999999999</v>
      </c>
      <c r="AG114">
        <v>0.433</v>
      </c>
      <c r="AH114">
        <v>0.505</v>
      </c>
      <c r="AI114">
        <v>0.38300000000000001</v>
      </c>
      <c r="AJ114">
        <v>0.47599999999999998</v>
      </c>
      <c r="AK114">
        <v>0.44900000000000001</v>
      </c>
      <c r="AL114">
        <v>0.45500000000000002</v>
      </c>
    </row>
    <row r="115" spans="1:38" x14ac:dyDescent="0.2">
      <c r="A115" s="9" t="s">
        <v>141</v>
      </c>
      <c r="B115" t="s">
        <v>95</v>
      </c>
      <c r="C115" t="s">
        <v>118</v>
      </c>
      <c r="D115">
        <v>0</v>
      </c>
      <c r="E115">
        <v>1.7999999999999999E-2</v>
      </c>
      <c r="F115" s="8">
        <v>110.25</v>
      </c>
      <c r="G115" s="8">
        <v>106.25</v>
      </c>
      <c r="H115" s="8">
        <v>119.75</v>
      </c>
      <c r="I115" s="8">
        <v>130.25</v>
      </c>
      <c r="J115" s="8">
        <v>117.25</v>
      </c>
      <c r="K115" s="10">
        <v>-5.3315814532456401E-2</v>
      </c>
      <c r="L115" s="11">
        <v>0.31740117061513501</v>
      </c>
      <c r="M115" s="10">
        <v>0.11924700017866</v>
      </c>
      <c r="N115" s="11">
        <v>0.27288669399194798</v>
      </c>
      <c r="O115" s="10">
        <v>0.240504716720988</v>
      </c>
      <c r="P115" s="11">
        <v>1.4957266407354E-2</v>
      </c>
      <c r="Q115" s="10">
        <v>8.8809266957856001E-2</v>
      </c>
      <c r="R115" s="11">
        <v>0.15593078106577801</v>
      </c>
      <c r="S115">
        <v>113</v>
      </c>
      <c r="T115">
        <v>115</v>
      </c>
      <c r="U115">
        <v>112</v>
      </c>
      <c r="V115">
        <v>101</v>
      </c>
      <c r="W115">
        <v>101</v>
      </c>
      <c r="X115">
        <v>109</v>
      </c>
      <c r="Y115">
        <v>109</v>
      </c>
      <c r="Z115">
        <v>106</v>
      </c>
      <c r="AA115">
        <v>104</v>
      </c>
      <c r="AB115">
        <v>111</v>
      </c>
      <c r="AC115">
        <v>132</v>
      </c>
      <c r="AD115">
        <v>132</v>
      </c>
      <c r="AE115">
        <v>116</v>
      </c>
      <c r="AF115">
        <v>135</v>
      </c>
      <c r="AG115">
        <v>139</v>
      </c>
      <c r="AH115">
        <v>131</v>
      </c>
      <c r="AI115">
        <v>118</v>
      </c>
      <c r="AJ115">
        <v>125</v>
      </c>
      <c r="AK115">
        <v>115</v>
      </c>
      <c r="AL115">
        <v>111</v>
      </c>
    </row>
    <row r="116" spans="1:38" x14ac:dyDescent="0.2">
      <c r="A116" s="9" t="s">
        <v>192</v>
      </c>
      <c r="B116" t="s">
        <v>95</v>
      </c>
      <c r="D116">
        <v>0</v>
      </c>
      <c r="E116">
        <v>7.9000000000000001E-2</v>
      </c>
      <c r="F116" s="8">
        <v>0.17774999999999999</v>
      </c>
      <c r="G116" s="8">
        <v>0.1545</v>
      </c>
      <c r="H116" s="8">
        <v>0.1575</v>
      </c>
      <c r="I116" s="8">
        <v>0.13775000000000001</v>
      </c>
      <c r="J116" s="8">
        <v>0.17050000000000001</v>
      </c>
      <c r="K116" s="10">
        <v>-0.20224272171504101</v>
      </c>
      <c r="L116" s="11">
        <v>0.32529078398337002</v>
      </c>
      <c r="M116" s="10">
        <v>-0.17449773123213599</v>
      </c>
      <c r="N116" s="11">
        <v>0.48470169623132903</v>
      </c>
      <c r="O116" s="10">
        <v>-0.36779724104825801</v>
      </c>
      <c r="P116" s="11">
        <v>0.132003491200681</v>
      </c>
      <c r="Q116" s="10">
        <v>-6.0077820595242797E-2</v>
      </c>
      <c r="R116" s="11">
        <v>0.74037554137135697</v>
      </c>
      <c r="S116">
        <v>0.14799999999999999</v>
      </c>
      <c r="T116">
        <v>0.20799999999999999</v>
      </c>
      <c r="U116">
        <v>0.218</v>
      </c>
      <c r="V116">
        <v>0.13700000000000001</v>
      </c>
      <c r="W116">
        <v>0.13700000000000001</v>
      </c>
      <c r="X116">
        <v>0.17</v>
      </c>
      <c r="Y116">
        <v>0.152</v>
      </c>
      <c r="Z116">
        <v>0.159</v>
      </c>
      <c r="AA116">
        <v>0.17</v>
      </c>
      <c r="AB116">
        <v>0.184</v>
      </c>
      <c r="AC116">
        <v>0.105</v>
      </c>
      <c r="AD116">
        <v>0.17100000000000001</v>
      </c>
      <c r="AE116">
        <v>0.108</v>
      </c>
      <c r="AF116">
        <v>0.14499999999999999</v>
      </c>
      <c r="AG116">
        <v>0.154</v>
      </c>
      <c r="AH116">
        <v>0.14399999999999999</v>
      </c>
      <c r="AI116">
        <v>0.17199999999999999</v>
      </c>
      <c r="AJ116">
        <v>0.16400000000000001</v>
      </c>
      <c r="AK116">
        <v>0.16600000000000001</v>
      </c>
      <c r="AL116">
        <v>0.18</v>
      </c>
    </row>
    <row r="117" spans="1:38" x14ac:dyDescent="0.2">
      <c r="A117" s="9" t="s">
        <v>205</v>
      </c>
      <c r="B117" t="s">
        <v>204</v>
      </c>
      <c r="C117" t="s">
        <v>206</v>
      </c>
      <c r="D117">
        <v>0</v>
      </c>
      <c r="E117">
        <v>0</v>
      </c>
      <c r="F117" s="8">
        <v>0.70699999999999996</v>
      </c>
      <c r="G117" s="8">
        <v>0.87824999999999998</v>
      </c>
      <c r="H117" s="8">
        <v>0.91725000000000001</v>
      </c>
      <c r="I117" s="8">
        <v>0.64749999999999996</v>
      </c>
      <c r="J117" s="8">
        <v>0.64875000000000005</v>
      </c>
      <c r="K117" s="10">
        <v>0.31292145641297298</v>
      </c>
      <c r="L117" s="11">
        <v>0.33619769861026899</v>
      </c>
      <c r="M117" s="10">
        <v>0.37560478443914402</v>
      </c>
      <c r="N117" s="11">
        <v>3.3327321400196799E-2</v>
      </c>
      <c r="O117" s="10">
        <v>-0.12683002223548301</v>
      </c>
      <c r="P117" s="11">
        <v>0.47136389384223498</v>
      </c>
      <c r="Q117" s="10">
        <v>-0.124047581564156</v>
      </c>
      <c r="R117" s="11">
        <v>0.227335348875674</v>
      </c>
      <c r="S117">
        <v>0.70799999999999996</v>
      </c>
      <c r="T117">
        <v>0.74099999999999999</v>
      </c>
      <c r="U117">
        <v>0.76400000000000001</v>
      </c>
      <c r="V117">
        <v>0.61499999999999999</v>
      </c>
      <c r="W117">
        <v>0.42899999999999999</v>
      </c>
      <c r="X117">
        <v>0.92700000000000005</v>
      </c>
      <c r="Y117">
        <v>0.96699999999999997</v>
      </c>
      <c r="Z117">
        <v>1.19</v>
      </c>
      <c r="AA117">
        <v>1.06</v>
      </c>
      <c r="AB117">
        <v>0.93600000000000005</v>
      </c>
      <c r="AC117">
        <v>0.72799999999999998</v>
      </c>
      <c r="AD117">
        <v>0.94499999999999995</v>
      </c>
      <c r="AE117">
        <v>0.498</v>
      </c>
      <c r="AF117">
        <v>0.60799999999999998</v>
      </c>
      <c r="AG117">
        <v>0.64900000000000002</v>
      </c>
      <c r="AH117">
        <v>0.83499999999999996</v>
      </c>
      <c r="AI117">
        <v>0.66700000000000004</v>
      </c>
      <c r="AJ117">
        <v>0.60399999999999998</v>
      </c>
      <c r="AK117">
        <v>0.72099999999999997</v>
      </c>
      <c r="AL117">
        <v>0.60299999999999998</v>
      </c>
    </row>
    <row r="118" spans="1:38" x14ac:dyDescent="0.2">
      <c r="A118" s="9" t="s">
        <v>33</v>
      </c>
      <c r="B118" t="s">
        <v>34</v>
      </c>
      <c r="C118" t="s">
        <v>35</v>
      </c>
      <c r="D118">
        <v>1</v>
      </c>
      <c r="E118">
        <v>0</v>
      </c>
      <c r="F118" s="8">
        <v>666.25</v>
      </c>
      <c r="G118" s="8">
        <v>764.75</v>
      </c>
      <c r="H118" s="8">
        <v>755.25</v>
      </c>
      <c r="I118" s="8">
        <v>545.5</v>
      </c>
      <c r="J118" s="8">
        <v>715.25</v>
      </c>
      <c r="K118" s="10">
        <v>0.19892457391166399</v>
      </c>
      <c r="L118" s="11">
        <v>0.35496599031910703</v>
      </c>
      <c r="M118" s="10">
        <v>0.18089065108140301</v>
      </c>
      <c r="N118" s="11">
        <v>0.61715045803125101</v>
      </c>
      <c r="O118" s="10">
        <v>-0.288484431322931</v>
      </c>
      <c r="P118" s="11">
        <v>0.12836467155242301</v>
      </c>
      <c r="Q118" s="10">
        <v>0.102383964676645</v>
      </c>
      <c r="R118" s="11">
        <v>0.62717192898674201</v>
      </c>
      <c r="S118">
        <v>626</v>
      </c>
      <c r="T118">
        <v>525</v>
      </c>
      <c r="U118">
        <v>673</v>
      </c>
      <c r="V118">
        <v>841</v>
      </c>
      <c r="W118">
        <v>648</v>
      </c>
      <c r="X118">
        <v>631</v>
      </c>
      <c r="Y118">
        <v>869</v>
      </c>
      <c r="Z118">
        <v>911</v>
      </c>
      <c r="AA118">
        <v>601</v>
      </c>
      <c r="AB118">
        <v>520</v>
      </c>
      <c r="AC118">
        <v>1210</v>
      </c>
      <c r="AD118">
        <v>690</v>
      </c>
      <c r="AE118">
        <v>496</v>
      </c>
      <c r="AF118">
        <v>572</v>
      </c>
      <c r="AG118">
        <v>538</v>
      </c>
      <c r="AH118">
        <v>576</v>
      </c>
      <c r="AI118">
        <v>692</v>
      </c>
      <c r="AJ118">
        <v>617</v>
      </c>
      <c r="AK118">
        <v>918</v>
      </c>
      <c r="AL118">
        <v>634</v>
      </c>
    </row>
    <row r="119" spans="1:38" x14ac:dyDescent="0.2">
      <c r="A119" s="9" t="s">
        <v>149</v>
      </c>
      <c r="B119" t="s">
        <v>95</v>
      </c>
      <c r="C119" t="s">
        <v>118</v>
      </c>
      <c r="D119">
        <v>0</v>
      </c>
      <c r="E119">
        <v>7.0999999999999994E-2</v>
      </c>
      <c r="F119" s="8">
        <v>0.21625</v>
      </c>
      <c r="G119" s="8">
        <v>0.17474999999999999</v>
      </c>
      <c r="H119" s="8">
        <v>0.18575</v>
      </c>
      <c r="I119" s="8">
        <v>0.17849999999999999</v>
      </c>
      <c r="J119" s="8">
        <v>0.2</v>
      </c>
      <c r="K119" s="10">
        <v>-0.30740767714865003</v>
      </c>
      <c r="L119" s="11">
        <v>0.36757400516688499</v>
      </c>
      <c r="M119" s="10">
        <v>-0.21933792198549101</v>
      </c>
      <c r="N119" s="11">
        <v>0.50660207597860096</v>
      </c>
      <c r="O119" s="10">
        <v>-0.27677605849498699</v>
      </c>
      <c r="P119" s="11">
        <v>0.41900808794698302</v>
      </c>
      <c r="Q119" s="10">
        <v>-0.112700132749362</v>
      </c>
      <c r="R119" s="11">
        <v>0.70758204835364402</v>
      </c>
      <c r="S119">
        <v>0.157</v>
      </c>
      <c r="T119">
        <v>0.28000000000000003</v>
      </c>
      <c r="U119">
        <v>0.29099999999999998</v>
      </c>
      <c r="V119">
        <v>0.13700000000000001</v>
      </c>
      <c r="W119">
        <v>0.14000000000000001</v>
      </c>
      <c r="X119">
        <v>0.20499999999999999</v>
      </c>
      <c r="Y119">
        <v>0.187</v>
      </c>
      <c r="Z119">
        <v>0.16700000000000001</v>
      </c>
      <c r="AA119">
        <v>0.19500000000000001</v>
      </c>
      <c r="AB119">
        <v>0.22500000000000001</v>
      </c>
      <c r="AC119">
        <v>0.153</v>
      </c>
      <c r="AD119">
        <v>0.17</v>
      </c>
      <c r="AE119">
        <v>0.13100000000000001</v>
      </c>
      <c r="AF119">
        <v>0.192</v>
      </c>
      <c r="AG119">
        <v>0.20699999999999999</v>
      </c>
      <c r="AH119">
        <v>0.184</v>
      </c>
      <c r="AI119">
        <v>0.2</v>
      </c>
      <c r="AJ119">
        <v>0.20300000000000001</v>
      </c>
      <c r="AK119">
        <v>0.221</v>
      </c>
      <c r="AL119">
        <v>0.17599999999999999</v>
      </c>
    </row>
    <row r="120" spans="1:38" x14ac:dyDescent="0.2">
      <c r="A120" s="9" t="s">
        <v>115</v>
      </c>
      <c r="B120" t="s">
        <v>34</v>
      </c>
      <c r="C120" t="s">
        <v>116</v>
      </c>
      <c r="D120">
        <v>0.5</v>
      </c>
      <c r="E120">
        <v>0</v>
      </c>
      <c r="F120" s="8">
        <v>19.274999999999999</v>
      </c>
      <c r="G120" s="8">
        <v>23.6</v>
      </c>
      <c r="H120" s="8">
        <v>27.2</v>
      </c>
      <c r="I120" s="8">
        <v>25.75</v>
      </c>
      <c r="J120" s="8">
        <v>26.15</v>
      </c>
      <c r="K120" s="10">
        <v>0.29205599944680699</v>
      </c>
      <c r="L120" s="11">
        <v>0.36872175919533201</v>
      </c>
      <c r="M120" s="10">
        <v>0.49687579133530502</v>
      </c>
      <c r="N120" s="11">
        <v>5.6800214803450301E-2</v>
      </c>
      <c r="O120" s="10">
        <v>0.41784157215554701</v>
      </c>
      <c r="P120" s="11">
        <v>0.207442717711388</v>
      </c>
      <c r="Q120" s="10">
        <v>0.44008008633190698</v>
      </c>
      <c r="R120" s="11">
        <v>0.13116296189419199</v>
      </c>
      <c r="S120">
        <v>15.8</v>
      </c>
      <c r="T120">
        <v>15.6</v>
      </c>
      <c r="U120">
        <v>17.8</v>
      </c>
      <c r="V120">
        <v>27.9</v>
      </c>
      <c r="W120">
        <v>16.899999999999999</v>
      </c>
      <c r="X120">
        <v>19.8</v>
      </c>
      <c r="Y120">
        <v>25.6</v>
      </c>
      <c r="Z120">
        <v>32.1</v>
      </c>
      <c r="AA120">
        <v>23.8</v>
      </c>
      <c r="AB120">
        <v>24.9</v>
      </c>
      <c r="AC120">
        <v>29.4</v>
      </c>
      <c r="AD120">
        <v>30.7</v>
      </c>
      <c r="AE120">
        <v>17.2</v>
      </c>
      <c r="AF120">
        <v>22.7</v>
      </c>
      <c r="AG120">
        <v>31.2</v>
      </c>
      <c r="AH120">
        <v>31.9</v>
      </c>
      <c r="AI120">
        <v>22.1</v>
      </c>
      <c r="AJ120">
        <v>23.3</v>
      </c>
      <c r="AK120">
        <v>33.799999999999997</v>
      </c>
      <c r="AL120">
        <v>25.4</v>
      </c>
    </row>
    <row r="121" spans="1:38" x14ac:dyDescent="0.2">
      <c r="A121" s="9" t="s">
        <v>154</v>
      </c>
      <c r="B121" t="s">
        <v>95</v>
      </c>
      <c r="C121" t="s">
        <v>118</v>
      </c>
      <c r="D121">
        <v>0</v>
      </c>
      <c r="E121">
        <v>0.34200000000000003</v>
      </c>
      <c r="F121" s="8">
        <v>0.77075000000000005</v>
      </c>
      <c r="G121" s="8">
        <v>0.86399999999999999</v>
      </c>
      <c r="H121" s="8">
        <v>0.73350000000000004</v>
      </c>
      <c r="I121" s="8">
        <v>0.81100000000000005</v>
      </c>
      <c r="J121" s="8">
        <v>0.81025000000000003</v>
      </c>
      <c r="K121" s="10">
        <v>0.16476832805629299</v>
      </c>
      <c r="L121" s="11">
        <v>0.37529573361227497</v>
      </c>
      <c r="M121" s="10">
        <v>-7.1466018433785305E-2</v>
      </c>
      <c r="N121" s="11">
        <v>0.59604983675012302</v>
      </c>
      <c r="O121" s="10">
        <v>7.34389301100975E-2</v>
      </c>
      <c r="P121" s="11">
        <v>0.63437069161794202</v>
      </c>
      <c r="Q121" s="10">
        <v>7.2104131210665098E-2</v>
      </c>
      <c r="R121" s="11">
        <v>0.56765355807777995</v>
      </c>
      <c r="S121">
        <v>0.69499999999999995</v>
      </c>
      <c r="T121">
        <v>0.77200000000000002</v>
      </c>
      <c r="U121">
        <v>0.94799999999999995</v>
      </c>
      <c r="V121">
        <v>0.66800000000000004</v>
      </c>
      <c r="W121">
        <v>1.02</v>
      </c>
      <c r="X121">
        <v>0.95799999999999996</v>
      </c>
      <c r="Y121">
        <v>0.76800000000000002</v>
      </c>
      <c r="Z121">
        <v>0.71</v>
      </c>
      <c r="AA121">
        <v>0.79100000000000004</v>
      </c>
      <c r="AB121">
        <v>0.73399999999999999</v>
      </c>
      <c r="AC121">
        <v>0.72</v>
      </c>
      <c r="AD121">
        <v>0.68899999999999995</v>
      </c>
      <c r="AE121">
        <v>0.66400000000000003</v>
      </c>
      <c r="AF121">
        <v>0.878</v>
      </c>
      <c r="AG121">
        <v>0.83499999999999996</v>
      </c>
      <c r="AH121">
        <v>0.86699999999999999</v>
      </c>
      <c r="AI121">
        <v>0.82599999999999996</v>
      </c>
      <c r="AJ121">
        <v>0.83099999999999996</v>
      </c>
      <c r="AK121">
        <v>0.75900000000000001</v>
      </c>
      <c r="AL121">
        <v>0.82499999999999996</v>
      </c>
    </row>
    <row r="122" spans="1:38" x14ac:dyDescent="0.2">
      <c r="A122" s="9" t="s">
        <v>145</v>
      </c>
      <c r="B122" t="s">
        <v>95</v>
      </c>
      <c r="C122" t="s">
        <v>118</v>
      </c>
      <c r="D122">
        <v>0</v>
      </c>
      <c r="E122">
        <v>6.0000000000000001E-3</v>
      </c>
      <c r="F122" s="8">
        <v>0.60899999999999999</v>
      </c>
      <c r="G122" s="8">
        <v>0.54300000000000004</v>
      </c>
      <c r="H122" s="8">
        <v>0.51775000000000004</v>
      </c>
      <c r="I122" s="8">
        <v>0.70074999999999998</v>
      </c>
      <c r="J122" s="8">
        <v>0.61099999999999999</v>
      </c>
      <c r="K122" s="10">
        <v>-0.165490030101971</v>
      </c>
      <c r="L122" s="11">
        <v>0.37967027978961099</v>
      </c>
      <c r="M122" s="10">
        <v>-0.23418657968582099</v>
      </c>
      <c r="N122" s="11">
        <v>0.236546121592147</v>
      </c>
      <c r="O122" s="10">
        <v>0.20245761112616101</v>
      </c>
      <c r="P122" s="11">
        <v>0.34384778596875998</v>
      </c>
      <c r="Q122" s="10">
        <v>4.7301519123971198E-3</v>
      </c>
      <c r="R122" s="11">
        <v>0.97751479062053903</v>
      </c>
      <c r="S122">
        <v>0.57799999999999996</v>
      </c>
      <c r="T122">
        <v>0.60299999999999998</v>
      </c>
      <c r="U122">
        <v>0.78800000000000003</v>
      </c>
      <c r="V122">
        <v>0.46700000000000003</v>
      </c>
      <c r="W122">
        <v>0.56499999999999995</v>
      </c>
      <c r="X122">
        <v>0.57599999999999996</v>
      </c>
      <c r="Y122">
        <v>0.54600000000000004</v>
      </c>
      <c r="Z122">
        <v>0.48499999999999999</v>
      </c>
      <c r="AA122">
        <v>0.51200000000000001</v>
      </c>
      <c r="AB122">
        <v>0.56499999999999995</v>
      </c>
      <c r="AC122">
        <v>0.47</v>
      </c>
      <c r="AD122">
        <v>0.52400000000000002</v>
      </c>
      <c r="AE122">
        <v>0.55100000000000005</v>
      </c>
      <c r="AF122">
        <v>0.83399999999999996</v>
      </c>
      <c r="AG122">
        <v>0.74199999999999999</v>
      </c>
      <c r="AH122">
        <v>0.67600000000000005</v>
      </c>
      <c r="AI122">
        <v>0.59099999999999997</v>
      </c>
      <c r="AJ122">
        <v>0.629</v>
      </c>
      <c r="AK122">
        <v>0.64100000000000001</v>
      </c>
      <c r="AL122">
        <v>0.58299999999999996</v>
      </c>
    </row>
    <row r="123" spans="1:38" x14ac:dyDescent="0.2">
      <c r="A123" s="9" t="s">
        <v>112</v>
      </c>
      <c r="B123" t="s">
        <v>31</v>
      </c>
      <c r="C123" t="s">
        <v>113</v>
      </c>
      <c r="D123">
        <v>0.3</v>
      </c>
      <c r="E123">
        <v>0</v>
      </c>
      <c r="F123" s="8">
        <v>0.24825</v>
      </c>
      <c r="G123" s="8">
        <v>0.17699999999999999</v>
      </c>
      <c r="H123" s="8">
        <v>0.36649999999999999</v>
      </c>
      <c r="I123" s="8">
        <v>0.23325000000000001</v>
      </c>
      <c r="J123" s="8">
        <v>0.34675</v>
      </c>
      <c r="K123" s="10">
        <v>-0.488044357445377</v>
      </c>
      <c r="L123" s="11">
        <v>0.387974332306465</v>
      </c>
      <c r="M123" s="10">
        <v>0.56201948060543805</v>
      </c>
      <c r="N123" s="11">
        <v>0.277173245072945</v>
      </c>
      <c r="O123" s="10">
        <v>-8.9916636676615203E-2</v>
      </c>
      <c r="P123" s="11">
        <v>0.86286341413206402</v>
      </c>
      <c r="Q123" s="10">
        <v>0.48210216479522899</v>
      </c>
      <c r="R123" s="11">
        <v>0.32938836534617499</v>
      </c>
      <c r="S123">
        <v>0.11600000000000001</v>
      </c>
      <c r="T123">
        <v>0.31</v>
      </c>
      <c r="U123">
        <v>0.38300000000000001</v>
      </c>
      <c r="V123">
        <v>0.184</v>
      </c>
      <c r="W123">
        <v>0.08</v>
      </c>
      <c r="X123">
        <v>0.112</v>
      </c>
      <c r="Y123">
        <v>0.25800000000000001</v>
      </c>
      <c r="Z123">
        <v>0.25800000000000001</v>
      </c>
      <c r="AA123">
        <v>0.32900000000000001</v>
      </c>
      <c r="AB123">
        <v>0.58199999999999996</v>
      </c>
      <c r="AC123">
        <v>0.34899999999999998</v>
      </c>
      <c r="AD123">
        <v>0.20599999999999999</v>
      </c>
      <c r="AE123">
        <v>0.10100000000000001</v>
      </c>
      <c r="AF123">
        <v>0.183</v>
      </c>
      <c r="AG123">
        <v>0.28699999999999998</v>
      </c>
      <c r="AH123">
        <v>0.36199999999999999</v>
      </c>
      <c r="AI123">
        <v>0.23699999999999999</v>
      </c>
      <c r="AJ123">
        <v>0.42199999999999999</v>
      </c>
      <c r="AK123">
        <v>0.50800000000000001</v>
      </c>
      <c r="AL123">
        <v>0.22</v>
      </c>
    </row>
    <row r="124" spans="1:38" x14ac:dyDescent="0.2">
      <c r="A124" s="9" t="s">
        <v>236</v>
      </c>
      <c r="B124" t="s">
        <v>34</v>
      </c>
      <c r="C124" t="s">
        <v>237</v>
      </c>
      <c r="D124">
        <v>0.5</v>
      </c>
      <c r="E124">
        <v>0</v>
      </c>
      <c r="F124" s="8">
        <v>71.625</v>
      </c>
      <c r="G124" s="8">
        <v>79.575000000000003</v>
      </c>
      <c r="H124" s="8">
        <v>77.825000000000003</v>
      </c>
      <c r="I124" s="8">
        <v>90.8</v>
      </c>
      <c r="J124" s="8">
        <v>87.525000000000006</v>
      </c>
      <c r="K124" s="10">
        <v>0.15185201799165399</v>
      </c>
      <c r="L124" s="11">
        <v>0.39710110554274403</v>
      </c>
      <c r="M124" s="10">
        <v>0.11977043782491301</v>
      </c>
      <c r="N124" s="11">
        <v>0.554067069879562</v>
      </c>
      <c r="O124" s="10">
        <v>0.34222906364664801</v>
      </c>
      <c r="P124" s="11">
        <v>0.19665156242552501</v>
      </c>
      <c r="Q124" s="10">
        <v>0.28923192278423698</v>
      </c>
      <c r="R124" s="11">
        <v>6.0709729726073601E-2</v>
      </c>
      <c r="S124">
        <v>78.7</v>
      </c>
      <c r="T124">
        <v>82.6</v>
      </c>
      <c r="U124">
        <v>60.8</v>
      </c>
      <c r="V124">
        <v>64.400000000000006</v>
      </c>
      <c r="W124">
        <v>66.900000000000006</v>
      </c>
      <c r="X124">
        <v>69.2</v>
      </c>
      <c r="Y124">
        <v>86.7</v>
      </c>
      <c r="Z124">
        <v>95.5</v>
      </c>
      <c r="AA124">
        <v>87.9</v>
      </c>
      <c r="AB124">
        <v>87.3</v>
      </c>
      <c r="AC124">
        <v>53</v>
      </c>
      <c r="AD124">
        <v>83.1</v>
      </c>
      <c r="AE124">
        <v>56.1</v>
      </c>
      <c r="AF124">
        <v>93.1</v>
      </c>
      <c r="AG124">
        <v>104</v>
      </c>
      <c r="AH124">
        <v>110</v>
      </c>
      <c r="AI124">
        <v>77.400000000000006</v>
      </c>
      <c r="AJ124">
        <v>84.4</v>
      </c>
      <c r="AK124">
        <v>90.2</v>
      </c>
      <c r="AL124">
        <v>98.1</v>
      </c>
    </row>
    <row r="125" spans="1:38" x14ac:dyDescent="0.2">
      <c r="A125" s="9" t="s">
        <v>86</v>
      </c>
      <c r="B125" t="s">
        <v>34</v>
      </c>
      <c r="C125" t="s">
        <v>87</v>
      </c>
      <c r="D125">
        <v>0.5</v>
      </c>
      <c r="E125">
        <v>0</v>
      </c>
      <c r="F125" s="8">
        <v>40.25</v>
      </c>
      <c r="G125" s="8">
        <v>44.225000000000001</v>
      </c>
      <c r="H125" s="8">
        <v>45.825000000000003</v>
      </c>
      <c r="I125" s="8">
        <v>57.65</v>
      </c>
      <c r="J125" s="8">
        <v>48.274999999999999</v>
      </c>
      <c r="K125" s="10">
        <v>0.135873359688479</v>
      </c>
      <c r="L125" s="11">
        <v>0.42828778119566302</v>
      </c>
      <c r="M125" s="10">
        <v>0.18714609753790601</v>
      </c>
      <c r="N125" s="11">
        <v>0.42518010741753398</v>
      </c>
      <c r="O125" s="10">
        <v>0.51833182464979199</v>
      </c>
      <c r="P125" s="11">
        <v>0.111932182605898</v>
      </c>
      <c r="Q125" s="10">
        <v>0.26228747594867102</v>
      </c>
      <c r="R125" s="11">
        <v>0.12553274458484201</v>
      </c>
      <c r="S125">
        <v>44</v>
      </c>
      <c r="T125">
        <v>48.1</v>
      </c>
      <c r="U125">
        <v>34</v>
      </c>
      <c r="V125">
        <v>34.9</v>
      </c>
      <c r="W125">
        <v>37.4</v>
      </c>
      <c r="X125">
        <v>41</v>
      </c>
      <c r="Y125">
        <v>46.8</v>
      </c>
      <c r="Z125">
        <v>51.7</v>
      </c>
      <c r="AA125">
        <v>47.5</v>
      </c>
      <c r="AB125">
        <v>56.4</v>
      </c>
      <c r="AC125">
        <v>30.3</v>
      </c>
      <c r="AD125">
        <v>49.1</v>
      </c>
      <c r="AE125">
        <v>33.5</v>
      </c>
      <c r="AF125">
        <v>56.5</v>
      </c>
      <c r="AG125">
        <v>70.5</v>
      </c>
      <c r="AH125">
        <v>70.099999999999994</v>
      </c>
      <c r="AI125">
        <v>41.8</v>
      </c>
      <c r="AJ125">
        <v>45</v>
      </c>
      <c r="AK125">
        <v>53.7</v>
      </c>
      <c r="AL125">
        <v>52.6</v>
      </c>
    </row>
    <row r="126" spans="1:38" x14ac:dyDescent="0.2">
      <c r="A126" s="9" t="s">
        <v>216</v>
      </c>
      <c r="B126" t="s">
        <v>204</v>
      </c>
      <c r="C126" t="s">
        <v>206</v>
      </c>
      <c r="D126">
        <v>0</v>
      </c>
      <c r="E126">
        <v>1.9E-2</v>
      </c>
      <c r="F126" s="8">
        <v>11.005000000000001</v>
      </c>
      <c r="G126" s="8">
        <v>10.172499999999999</v>
      </c>
      <c r="H126" s="8">
        <v>11.785</v>
      </c>
      <c r="I126" s="8">
        <v>13.55</v>
      </c>
      <c r="J126" s="8">
        <v>14.625</v>
      </c>
      <c r="K126" s="10">
        <v>-0.113484864817847</v>
      </c>
      <c r="L126" s="11">
        <v>0.462080255233418</v>
      </c>
      <c r="M126" s="10">
        <v>9.8792613358610198E-2</v>
      </c>
      <c r="N126" s="11">
        <v>0.67812221794069005</v>
      </c>
      <c r="O126" s="10">
        <v>0.30013370634967701</v>
      </c>
      <c r="P126" s="11">
        <v>2.4235992648641302E-2</v>
      </c>
      <c r="Q126" s="10">
        <v>0.410277479466572</v>
      </c>
      <c r="R126" s="11">
        <v>1.9584542425726E-2</v>
      </c>
      <c r="S126">
        <v>10.4</v>
      </c>
      <c r="T126">
        <v>11.3</v>
      </c>
      <c r="U126">
        <v>13.1</v>
      </c>
      <c r="V126">
        <v>9.2200000000000006</v>
      </c>
      <c r="W126">
        <v>11.9</v>
      </c>
      <c r="X126">
        <v>10.3</v>
      </c>
      <c r="Y126">
        <v>9.85</v>
      </c>
      <c r="Z126">
        <v>8.64</v>
      </c>
      <c r="AA126">
        <v>8.5399999999999991</v>
      </c>
      <c r="AB126">
        <v>10.4</v>
      </c>
      <c r="AC126">
        <v>12.2</v>
      </c>
      <c r="AD126">
        <v>16</v>
      </c>
      <c r="AE126">
        <v>14.1</v>
      </c>
      <c r="AF126">
        <v>13.7</v>
      </c>
      <c r="AG126">
        <v>13.4</v>
      </c>
      <c r="AH126">
        <v>13</v>
      </c>
      <c r="AI126">
        <v>17</v>
      </c>
      <c r="AJ126">
        <v>14.2</v>
      </c>
      <c r="AK126">
        <v>13.6</v>
      </c>
      <c r="AL126">
        <v>13.7</v>
      </c>
    </row>
    <row r="127" spans="1:38" x14ac:dyDescent="0.2">
      <c r="A127" s="9" t="s">
        <v>110</v>
      </c>
      <c r="B127" t="s">
        <v>34</v>
      </c>
      <c r="C127" t="s">
        <v>111</v>
      </c>
      <c r="D127">
        <v>0.1</v>
      </c>
      <c r="E127">
        <v>0</v>
      </c>
      <c r="F127" s="8">
        <v>22.75</v>
      </c>
      <c r="G127" s="8">
        <v>26.25</v>
      </c>
      <c r="H127" s="8">
        <v>31.5</v>
      </c>
      <c r="I127" s="8">
        <v>29.4</v>
      </c>
      <c r="J127" s="8">
        <v>29.725000000000001</v>
      </c>
      <c r="K127" s="10">
        <v>0.20645087746742599</v>
      </c>
      <c r="L127" s="11">
        <v>0.46795976942957501</v>
      </c>
      <c r="M127" s="10">
        <v>0.46948528330122002</v>
      </c>
      <c r="N127" s="11">
        <v>6.4743681186978402E-2</v>
      </c>
      <c r="O127" s="10">
        <v>0.369949609750306</v>
      </c>
      <c r="P127" s="11">
        <v>0.17114810184323501</v>
      </c>
      <c r="Q127" s="10">
        <v>0.385810264659597</v>
      </c>
      <c r="R127" s="11">
        <v>4.3071087294641798E-2</v>
      </c>
      <c r="S127">
        <v>21.2</v>
      </c>
      <c r="T127">
        <v>23.3</v>
      </c>
      <c r="U127">
        <v>25.9</v>
      </c>
      <c r="V127">
        <v>20.6</v>
      </c>
      <c r="W127">
        <v>17.8</v>
      </c>
      <c r="X127">
        <v>20.2</v>
      </c>
      <c r="Y127">
        <v>30.8</v>
      </c>
      <c r="Z127">
        <v>36.200000000000003</v>
      </c>
      <c r="AA127">
        <v>34.799999999999997</v>
      </c>
      <c r="AB127">
        <v>39.299999999999997</v>
      </c>
      <c r="AC127">
        <v>22.1</v>
      </c>
      <c r="AD127">
        <v>29.8</v>
      </c>
      <c r="AE127">
        <v>17.7</v>
      </c>
      <c r="AF127">
        <v>29.7</v>
      </c>
      <c r="AG127">
        <v>34.6</v>
      </c>
      <c r="AH127">
        <v>35.6</v>
      </c>
      <c r="AI127">
        <v>23.2</v>
      </c>
      <c r="AJ127">
        <v>32.799999999999997</v>
      </c>
      <c r="AK127">
        <v>34.1</v>
      </c>
      <c r="AL127">
        <v>28.8</v>
      </c>
    </row>
    <row r="128" spans="1:38" x14ac:dyDescent="0.2">
      <c r="A128" s="9" t="s">
        <v>40</v>
      </c>
      <c r="B128" t="s">
        <v>34</v>
      </c>
      <c r="C128" t="s">
        <v>41</v>
      </c>
      <c r="D128">
        <v>1.5</v>
      </c>
      <c r="E128">
        <v>0</v>
      </c>
      <c r="F128" s="8">
        <v>15.95</v>
      </c>
      <c r="G128" s="8">
        <v>18.975000000000001</v>
      </c>
      <c r="H128" s="8">
        <v>27.875</v>
      </c>
      <c r="I128" s="8">
        <v>28.725000000000001</v>
      </c>
      <c r="J128" s="8">
        <v>17.05</v>
      </c>
      <c r="K128" s="10">
        <v>0.25054346165059699</v>
      </c>
      <c r="L128" s="11">
        <v>0.468000247742974</v>
      </c>
      <c r="M128" s="10">
        <v>0.80541538104279797</v>
      </c>
      <c r="N128" s="11">
        <v>7.9367537478792702E-2</v>
      </c>
      <c r="O128" s="10">
        <v>0.84875046888124395</v>
      </c>
      <c r="P128" s="11">
        <v>7.6292516810336594E-2</v>
      </c>
      <c r="Q128" s="10">
        <v>9.6215315259303297E-2</v>
      </c>
      <c r="R128" s="11">
        <v>0.72214285312882398</v>
      </c>
      <c r="S128">
        <v>21.2</v>
      </c>
      <c r="T128">
        <v>17.5</v>
      </c>
      <c r="U128">
        <v>11.4</v>
      </c>
      <c r="V128">
        <v>13.7</v>
      </c>
      <c r="W128">
        <v>11.7</v>
      </c>
      <c r="X128">
        <v>15.8</v>
      </c>
      <c r="Y128">
        <v>22</v>
      </c>
      <c r="Z128">
        <v>26.4</v>
      </c>
      <c r="AA128">
        <v>32.6</v>
      </c>
      <c r="AB128">
        <v>39.1</v>
      </c>
      <c r="AC128">
        <v>14.8</v>
      </c>
      <c r="AD128">
        <v>25</v>
      </c>
      <c r="AE128">
        <v>23.1</v>
      </c>
      <c r="AF128">
        <v>25</v>
      </c>
      <c r="AG128">
        <v>21.5</v>
      </c>
      <c r="AH128">
        <v>45.3</v>
      </c>
      <c r="AI128">
        <v>13.9</v>
      </c>
      <c r="AJ128">
        <v>15</v>
      </c>
      <c r="AK128">
        <v>22.9</v>
      </c>
      <c r="AL128">
        <v>16.399999999999999</v>
      </c>
    </row>
    <row r="129" spans="1:38" x14ac:dyDescent="0.2">
      <c r="A129" s="9" t="s">
        <v>195</v>
      </c>
      <c r="B129" t="s">
        <v>34</v>
      </c>
      <c r="C129" t="s">
        <v>196</v>
      </c>
      <c r="D129">
        <v>1</v>
      </c>
      <c r="E129">
        <v>0</v>
      </c>
      <c r="F129" s="8">
        <v>53.7</v>
      </c>
      <c r="G129" s="8">
        <v>62.024999999999999</v>
      </c>
      <c r="H129" s="8">
        <v>88.4</v>
      </c>
      <c r="I129" s="8">
        <v>70.349999999999994</v>
      </c>
      <c r="J129" s="8">
        <v>68.400000000000006</v>
      </c>
      <c r="K129" s="10">
        <v>0.20792774190701799</v>
      </c>
      <c r="L129" s="11">
        <v>0.47528316586145097</v>
      </c>
      <c r="M129" s="10">
        <v>0.71912428140601903</v>
      </c>
      <c r="N129" s="11">
        <v>1.9639490526156E-2</v>
      </c>
      <c r="O129" s="10">
        <v>0.38962833525112001</v>
      </c>
      <c r="P129" s="11">
        <v>0.16187589361093499</v>
      </c>
      <c r="Q129" s="10">
        <v>0.349074236900485</v>
      </c>
      <c r="R129" s="11">
        <v>6.60313809970558E-2</v>
      </c>
      <c r="S129">
        <v>52.6</v>
      </c>
      <c r="T129">
        <v>51.5</v>
      </c>
      <c r="U129">
        <v>51.7</v>
      </c>
      <c r="V129">
        <v>59</v>
      </c>
      <c r="W129">
        <v>40</v>
      </c>
      <c r="X129">
        <v>50.4</v>
      </c>
      <c r="Y129">
        <v>68.599999999999994</v>
      </c>
      <c r="Z129">
        <v>89.1</v>
      </c>
      <c r="AA129">
        <v>70.599999999999994</v>
      </c>
      <c r="AB129">
        <v>82.2</v>
      </c>
      <c r="AC129">
        <v>120</v>
      </c>
      <c r="AD129">
        <v>80.8</v>
      </c>
      <c r="AE129">
        <v>42.4</v>
      </c>
      <c r="AF129">
        <v>70.5</v>
      </c>
      <c r="AG129">
        <v>77.099999999999994</v>
      </c>
      <c r="AH129">
        <v>91.4</v>
      </c>
      <c r="AI129">
        <v>56</v>
      </c>
      <c r="AJ129">
        <v>68.400000000000006</v>
      </c>
      <c r="AK129">
        <v>85.7</v>
      </c>
      <c r="AL129">
        <v>63.5</v>
      </c>
    </row>
    <row r="130" spans="1:38" x14ac:dyDescent="0.2">
      <c r="A130" s="9" t="s">
        <v>140</v>
      </c>
      <c r="B130" t="s">
        <v>95</v>
      </c>
      <c r="C130" t="s">
        <v>118</v>
      </c>
      <c r="D130">
        <v>0</v>
      </c>
      <c r="E130">
        <v>1.0999999999999999E-2</v>
      </c>
      <c r="F130" s="8">
        <v>41.375</v>
      </c>
      <c r="G130" s="8">
        <v>43.6</v>
      </c>
      <c r="H130" s="8">
        <v>29.375</v>
      </c>
      <c r="I130" s="8">
        <v>43.9</v>
      </c>
      <c r="J130" s="8">
        <v>41.1</v>
      </c>
      <c r="K130" s="10">
        <v>7.5568823082346206E-2</v>
      </c>
      <c r="L130" s="11">
        <v>0.51757381890934095</v>
      </c>
      <c r="M130" s="10">
        <v>-0.494170460242218</v>
      </c>
      <c r="N130" s="11">
        <v>6.0752499527116999E-3</v>
      </c>
      <c r="O130" s="10">
        <v>8.5461627840778098E-2</v>
      </c>
      <c r="P130" s="11">
        <v>0.58957335229917396</v>
      </c>
      <c r="Q130" s="10">
        <v>-9.6209180128971703E-3</v>
      </c>
      <c r="R130" s="11">
        <v>0.94100117702555197</v>
      </c>
      <c r="S130">
        <v>43.2</v>
      </c>
      <c r="T130">
        <v>41</v>
      </c>
      <c r="U130">
        <v>46.5</v>
      </c>
      <c r="V130">
        <v>34.799999999999997</v>
      </c>
      <c r="W130">
        <v>40</v>
      </c>
      <c r="X130">
        <v>44.4</v>
      </c>
      <c r="Y130">
        <v>49.2</v>
      </c>
      <c r="Z130">
        <v>40.799999999999997</v>
      </c>
      <c r="AA130">
        <v>26.4</v>
      </c>
      <c r="AB130">
        <v>27.1</v>
      </c>
      <c r="AC130">
        <v>32.1</v>
      </c>
      <c r="AD130">
        <v>31.9</v>
      </c>
      <c r="AE130">
        <v>35.700000000000003</v>
      </c>
      <c r="AF130">
        <v>51.6</v>
      </c>
      <c r="AG130">
        <v>48.4</v>
      </c>
      <c r="AH130">
        <v>39.9</v>
      </c>
      <c r="AI130">
        <v>38.5</v>
      </c>
      <c r="AJ130">
        <v>48.7</v>
      </c>
      <c r="AK130">
        <v>39.700000000000003</v>
      </c>
      <c r="AL130">
        <v>37.5</v>
      </c>
    </row>
    <row r="131" spans="1:38" x14ac:dyDescent="0.2">
      <c r="A131" s="9" t="s">
        <v>234</v>
      </c>
      <c r="B131" t="s">
        <v>34</v>
      </c>
      <c r="C131" t="s">
        <v>235</v>
      </c>
      <c r="D131">
        <v>0.5</v>
      </c>
      <c r="E131">
        <v>0</v>
      </c>
      <c r="F131" s="8">
        <v>35.5</v>
      </c>
      <c r="G131" s="8">
        <v>38.975000000000001</v>
      </c>
      <c r="H131" s="8">
        <v>49.125</v>
      </c>
      <c r="I131" s="8">
        <v>50.375</v>
      </c>
      <c r="J131" s="8">
        <v>43.2</v>
      </c>
      <c r="K131" s="10">
        <v>0.13472999830574001</v>
      </c>
      <c r="L131" s="11">
        <v>0.53104952481392198</v>
      </c>
      <c r="M131" s="10">
        <v>0.468638382753924</v>
      </c>
      <c r="N131" s="11">
        <v>1.2067229487592701E-3</v>
      </c>
      <c r="O131" s="10">
        <v>0.50488890902328498</v>
      </c>
      <c r="P131" s="11">
        <v>5.7484227328442897E-2</v>
      </c>
      <c r="Q131" s="10">
        <v>0.28321228777142399</v>
      </c>
      <c r="R131" s="11">
        <v>3.7819822270346998E-2</v>
      </c>
      <c r="S131">
        <v>36.200000000000003</v>
      </c>
      <c r="T131">
        <v>37</v>
      </c>
      <c r="U131">
        <v>31.7</v>
      </c>
      <c r="V131">
        <v>37.1</v>
      </c>
      <c r="W131">
        <v>28.6</v>
      </c>
      <c r="X131">
        <v>32.6</v>
      </c>
      <c r="Y131">
        <v>44.2</v>
      </c>
      <c r="Z131">
        <v>50.5</v>
      </c>
      <c r="AA131">
        <v>49.6</v>
      </c>
      <c r="AB131">
        <v>53.3</v>
      </c>
      <c r="AC131">
        <v>43.7</v>
      </c>
      <c r="AD131">
        <v>49.9</v>
      </c>
      <c r="AE131">
        <v>32.799999999999997</v>
      </c>
      <c r="AF131">
        <v>50.4</v>
      </c>
      <c r="AG131">
        <v>59.6</v>
      </c>
      <c r="AH131">
        <v>58.7</v>
      </c>
      <c r="AI131">
        <v>37.299999999999997</v>
      </c>
      <c r="AJ131">
        <v>44</v>
      </c>
      <c r="AK131">
        <v>49.8</v>
      </c>
      <c r="AL131">
        <v>41.7</v>
      </c>
    </row>
    <row r="132" spans="1:38" x14ac:dyDescent="0.2">
      <c r="A132" s="9" t="s">
        <v>105</v>
      </c>
      <c r="B132" t="s">
        <v>95</v>
      </c>
      <c r="C132" t="s">
        <v>96</v>
      </c>
      <c r="D132">
        <v>0</v>
      </c>
      <c r="E132">
        <v>0.20200000000000001</v>
      </c>
      <c r="F132" s="8">
        <v>0.60975000000000001</v>
      </c>
      <c r="G132" s="8">
        <v>0.50675000000000003</v>
      </c>
      <c r="H132" s="8">
        <v>0.53674999999999995</v>
      </c>
      <c r="I132" s="8">
        <v>0.46350000000000002</v>
      </c>
      <c r="J132" s="8">
        <v>0.53949999999999998</v>
      </c>
      <c r="K132" s="10">
        <v>-0.26694366932928498</v>
      </c>
      <c r="L132" s="11">
        <v>0.57750321736491494</v>
      </c>
      <c r="M132" s="10">
        <v>-0.18396756693741101</v>
      </c>
      <c r="N132" s="11">
        <v>0.65318331196054003</v>
      </c>
      <c r="O132" s="10">
        <v>-0.395648514170653</v>
      </c>
      <c r="P132" s="11">
        <v>0.36987596875364398</v>
      </c>
      <c r="Q132" s="10">
        <v>-0.17659489330816699</v>
      </c>
      <c r="R132" s="11">
        <v>0.68222270845344601</v>
      </c>
      <c r="S132">
        <v>0.39900000000000002</v>
      </c>
      <c r="T132">
        <v>0.754</v>
      </c>
      <c r="U132">
        <v>0.94399999999999995</v>
      </c>
      <c r="V132">
        <v>0.34200000000000003</v>
      </c>
      <c r="W132">
        <v>0.32800000000000001</v>
      </c>
      <c r="X132">
        <v>0.78300000000000003</v>
      </c>
      <c r="Y132">
        <v>0.51100000000000001</v>
      </c>
      <c r="Z132">
        <v>0.40500000000000003</v>
      </c>
      <c r="AA132">
        <v>0.57799999999999996</v>
      </c>
      <c r="AB132">
        <v>0.61799999999999999</v>
      </c>
      <c r="AC132">
        <v>0.57999999999999996</v>
      </c>
      <c r="AD132">
        <v>0.371</v>
      </c>
      <c r="AE132">
        <v>0.33400000000000002</v>
      </c>
      <c r="AF132">
        <v>0.5</v>
      </c>
      <c r="AG132">
        <v>0.47699999999999998</v>
      </c>
      <c r="AH132">
        <v>0.54300000000000004</v>
      </c>
      <c r="AI132">
        <v>0.41299999999999998</v>
      </c>
      <c r="AJ132">
        <v>0.72099999999999997</v>
      </c>
      <c r="AK132">
        <v>0.61499999999999999</v>
      </c>
      <c r="AL132">
        <v>0.40899999999999997</v>
      </c>
    </row>
    <row r="133" spans="1:38" x14ac:dyDescent="0.2">
      <c r="A133" s="9" t="s">
        <v>211</v>
      </c>
      <c r="B133" t="s">
        <v>204</v>
      </c>
      <c r="C133" t="s">
        <v>206</v>
      </c>
      <c r="D133">
        <v>0</v>
      </c>
      <c r="E133">
        <v>1.4999999999999999E-2</v>
      </c>
      <c r="F133" s="8">
        <v>0.95374999999999999</v>
      </c>
      <c r="G133" s="8">
        <v>0.88475000000000004</v>
      </c>
      <c r="H133" s="8">
        <v>1.5075000000000001</v>
      </c>
      <c r="I133" s="8">
        <v>0.84575</v>
      </c>
      <c r="J133" s="8">
        <v>0.87050000000000005</v>
      </c>
      <c r="K133" s="10">
        <v>-0.108341295296662</v>
      </c>
      <c r="L133" s="11">
        <v>0.58120578169445902</v>
      </c>
      <c r="M133" s="10">
        <v>0.66047494506555404</v>
      </c>
      <c r="N133" s="11">
        <v>2.1813569371311101E-2</v>
      </c>
      <c r="O133" s="10">
        <v>-0.17337987992790499</v>
      </c>
      <c r="P133" s="11">
        <v>0.454200053972662</v>
      </c>
      <c r="Q133" s="10">
        <v>-0.131766854070792</v>
      </c>
      <c r="R133" s="11">
        <v>0.51331659489987702</v>
      </c>
      <c r="S133">
        <v>0.75900000000000001</v>
      </c>
      <c r="T133">
        <v>1.01</v>
      </c>
      <c r="U133">
        <v>1.18</v>
      </c>
      <c r="V133">
        <v>0.86599999999999999</v>
      </c>
      <c r="W133">
        <v>0.66700000000000004</v>
      </c>
      <c r="X133">
        <v>0.95099999999999996</v>
      </c>
      <c r="Y133">
        <v>1.01</v>
      </c>
      <c r="Z133">
        <v>0.91100000000000003</v>
      </c>
      <c r="AA133">
        <v>1.84</v>
      </c>
      <c r="AB133">
        <v>1.57</v>
      </c>
      <c r="AC133">
        <v>1.0900000000000001</v>
      </c>
      <c r="AD133">
        <v>1.53</v>
      </c>
      <c r="AE133">
        <v>0.61599999999999999</v>
      </c>
      <c r="AF133">
        <v>0.78300000000000003</v>
      </c>
      <c r="AG133">
        <v>0.89400000000000002</v>
      </c>
      <c r="AH133">
        <v>1.0900000000000001</v>
      </c>
      <c r="AI133">
        <v>0.76800000000000002</v>
      </c>
      <c r="AJ133">
        <v>0.97399999999999998</v>
      </c>
      <c r="AK133">
        <v>1.03</v>
      </c>
      <c r="AL133">
        <v>0.71</v>
      </c>
    </row>
    <row r="134" spans="1:38" x14ac:dyDescent="0.2">
      <c r="A134" s="9" t="s">
        <v>189</v>
      </c>
      <c r="B134" t="s">
        <v>95</v>
      </c>
      <c r="D134">
        <v>0</v>
      </c>
      <c r="E134">
        <v>3.4000000000000002E-2</v>
      </c>
      <c r="F134" s="8">
        <v>0.32900000000000001</v>
      </c>
      <c r="G134" s="8">
        <v>0.28425</v>
      </c>
      <c r="H134" s="8">
        <v>0.40575</v>
      </c>
      <c r="I134" s="8">
        <v>0.2545</v>
      </c>
      <c r="J134" s="8">
        <v>0.25424999999999998</v>
      </c>
      <c r="K134" s="10">
        <v>-0.210927234842994</v>
      </c>
      <c r="L134" s="11">
        <v>0.60133559274672399</v>
      </c>
      <c r="M134" s="10">
        <v>0.30250351081273003</v>
      </c>
      <c r="N134" s="11">
        <v>0.34753649678712001</v>
      </c>
      <c r="O134" s="10">
        <v>-0.37042192765954601</v>
      </c>
      <c r="P134" s="11">
        <v>0.346837988708042</v>
      </c>
      <c r="Q134" s="10">
        <v>-0.37183980987774101</v>
      </c>
      <c r="R134" s="11">
        <v>0.30772014076166199</v>
      </c>
      <c r="S134">
        <v>0.23300000000000001</v>
      </c>
      <c r="T134">
        <v>0.36799999999999999</v>
      </c>
      <c r="U134">
        <v>0.47799999999999998</v>
      </c>
      <c r="V134">
        <v>0.23699999999999999</v>
      </c>
      <c r="W134">
        <v>0.151</v>
      </c>
      <c r="X134">
        <v>0.42099999999999999</v>
      </c>
      <c r="Y134">
        <v>0.307</v>
      </c>
      <c r="Z134">
        <v>0.25800000000000001</v>
      </c>
      <c r="AA134">
        <v>0.46800000000000003</v>
      </c>
      <c r="AB134">
        <v>0.495</v>
      </c>
      <c r="AC134">
        <v>0.371</v>
      </c>
      <c r="AD134">
        <v>0.28899999999999998</v>
      </c>
      <c r="AE134">
        <v>0.14499999999999999</v>
      </c>
      <c r="AF134">
        <v>0.26900000000000002</v>
      </c>
      <c r="AG134">
        <v>0.248</v>
      </c>
      <c r="AH134">
        <v>0.35599999999999998</v>
      </c>
      <c r="AI134">
        <v>0.219</v>
      </c>
      <c r="AJ134">
        <v>0.33500000000000002</v>
      </c>
      <c r="AK134">
        <v>0.27500000000000002</v>
      </c>
      <c r="AL134">
        <v>0.188</v>
      </c>
    </row>
    <row r="135" spans="1:38" x14ac:dyDescent="0.2">
      <c r="A135" s="9" t="s">
        <v>74</v>
      </c>
      <c r="B135" t="s">
        <v>31</v>
      </c>
      <c r="C135" t="s">
        <v>75</v>
      </c>
      <c r="D135">
        <v>0.2</v>
      </c>
      <c r="E135">
        <v>0</v>
      </c>
      <c r="F135" s="8">
        <v>5.525E-2</v>
      </c>
      <c r="G135" s="8">
        <v>8.3500000000000005E-2</v>
      </c>
      <c r="H135" s="8">
        <v>0.13800000000000001</v>
      </c>
      <c r="I135" s="8">
        <v>6.7000000000000004E-2</v>
      </c>
      <c r="J135" s="8">
        <v>9.35E-2</v>
      </c>
      <c r="K135" s="10">
        <v>0.59580173308262097</v>
      </c>
      <c r="L135" s="11">
        <v>0.68100804821307404</v>
      </c>
      <c r="M135" s="10">
        <v>1.3206218973867401</v>
      </c>
      <c r="N135" s="11">
        <v>0.27822405632311598</v>
      </c>
      <c r="O135" s="10">
        <v>0.27818663106634101</v>
      </c>
      <c r="P135" s="11">
        <v>0.83212826818232399</v>
      </c>
      <c r="Q135" s="10">
        <v>0.75899190049620502</v>
      </c>
      <c r="R135" s="11">
        <v>0.50529910646728304</v>
      </c>
      <c r="S135">
        <v>0</v>
      </c>
      <c r="T135">
        <v>1.7999999999999999E-2</v>
      </c>
      <c r="U135">
        <v>4.0000000000000001E-3</v>
      </c>
      <c r="V135">
        <v>0.19900000000000001</v>
      </c>
      <c r="W135">
        <v>6.7000000000000004E-2</v>
      </c>
      <c r="X135">
        <v>0</v>
      </c>
      <c r="Y135">
        <v>5.8000000000000003E-2</v>
      </c>
      <c r="Z135">
        <v>0.20899999999999999</v>
      </c>
      <c r="AA135">
        <v>0.23499999999999999</v>
      </c>
      <c r="AB135">
        <v>8.9999999999999993E-3</v>
      </c>
      <c r="AC135">
        <v>0.19600000000000001</v>
      </c>
      <c r="AD135">
        <v>0.112</v>
      </c>
      <c r="AE135">
        <v>8.8999999999999996E-2</v>
      </c>
      <c r="AF135">
        <v>0</v>
      </c>
      <c r="AG135">
        <v>9.6000000000000002E-2</v>
      </c>
      <c r="AH135">
        <v>8.3000000000000004E-2</v>
      </c>
      <c r="AI135">
        <v>4.2999999999999997E-2</v>
      </c>
      <c r="AJ135">
        <v>8.6999999999999994E-2</v>
      </c>
      <c r="AK135">
        <v>0.161</v>
      </c>
      <c r="AL135">
        <v>8.3000000000000004E-2</v>
      </c>
    </row>
    <row r="136" spans="1:38" x14ac:dyDescent="0.2">
      <c r="A136" s="9" t="s">
        <v>80</v>
      </c>
      <c r="B136" t="s">
        <v>34</v>
      </c>
      <c r="C136" t="s">
        <v>81</v>
      </c>
      <c r="D136">
        <v>0.5</v>
      </c>
      <c r="E136">
        <v>0</v>
      </c>
      <c r="F136" s="8">
        <v>290</v>
      </c>
      <c r="G136" s="8">
        <v>297.75</v>
      </c>
      <c r="H136" s="8">
        <v>255</v>
      </c>
      <c r="I136" s="8">
        <v>303</v>
      </c>
      <c r="J136" s="8">
        <v>283.25</v>
      </c>
      <c r="K136" s="10">
        <v>3.80486078491796E-2</v>
      </c>
      <c r="L136" s="11">
        <v>0.68366950983807895</v>
      </c>
      <c r="M136" s="10">
        <v>-0.185555653156077</v>
      </c>
      <c r="N136" s="11">
        <v>0.47281780186105998</v>
      </c>
      <c r="O136" s="10">
        <v>6.3264893458016405E-2</v>
      </c>
      <c r="P136" s="11">
        <v>0.75144617875573505</v>
      </c>
      <c r="Q136" s="10">
        <v>-3.3976944194418802E-2</v>
      </c>
      <c r="R136" s="11">
        <v>0.81257957830581296</v>
      </c>
      <c r="S136">
        <v>245</v>
      </c>
      <c r="T136">
        <v>290</v>
      </c>
      <c r="U136">
        <v>293</v>
      </c>
      <c r="V136">
        <v>332</v>
      </c>
      <c r="W136">
        <v>298</v>
      </c>
      <c r="X136">
        <v>291</v>
      </c>
      <c r="Y136">
        <v>307</v>
      </c>
      <c r="Z136">
        <v>295</v>
      </c>
      <c r="AA136">
        <v>286</v>
      </c>
      <c r="AB136">
        <v>360</v>
      </c>
      <c r="AC136">
        <v>183</v>
      </c>
      <c r="AD136">
        <v>191</v>
      </c>
      <c r="AE136">
        <v>199</v>
      </c>
      <c r="AF136">
        <v>327</v>
      </c>
      <c r="AG136">
        <v>348</v>
      </c>
      <c r="AH136">
        <v>338</v>
      </c>
      <c r="AI136">
        <v>263</v>
      </c>
      <c r="AJ136">
        <v>266</v>
      </c>
      <c r="AK136">
        <v>345</v>
      </c>
      <c r="AL136">
        <v>259</v>
      </c>
    </row>
    <row r="137" spans="1:38" x14ac:dyDescent="0.2">
      <c r="A137" s="9" t="s">
        <v>36</v>
      </c>
      <c r="B137" t="s">
        <v>31</v>
      </c>
      <c r="C137" t="s">
        <v>37</v>
      </c>
      <c r="D137">
        <v>0.4</v>
      </c>
      <c r="E137">
        <v>0</v>
      </c>
      <c r="F137" s="8">
        <v>60.1</v>
      </c>
      <c r="G137" s="8">
        <v>66.075000000000003</v>
      </c>
      <c r="H137" s="8">
        <v>58.15</v>
      </c>
      <c r="I137" s="8">
        <v>18.625</v>
      </c>
      <c r="J137" s="8">
        <v>33.549999999999997</v>
      </c>
      <c r="K137" s="10">
        <v>0.13673952893038399</v>
      </c>
      <c r="L137" s="11">
        <v>0.74071179081293503</v>
      </c>
      <c r="M137" s="10">
        <v>-4.75857992379672E-2</v>
      </c>
      <c r="N137" s="11">
        <v>0.94015806062358598</v>
      </c>
      <c r="O137" s="10">
        <v>-1.6901245653616599</v>
      </c>
      <c r="P137" s="11">
        <v>3.8246445304634197E-2</v>
      </c>
      <c r="Q137" s="10">
        <v>-0.84105222451100203</v>
      </c>
      <c r="R137" s="11">
        <v>0.16625764612211</v>
      </c>
      <c r="S137">
        <v>59</v>
      </c>
      <c r="T137">
        <v>91.2</v>
      </c>
      <c r="U137">
        <v>18</v>
      </c>
      <c r="V137">
        <v>72.2</v>
      </c>
      <c r="W137">
        <v>60.7</v>
      </c>
      <c r="X137">
        <v>82.7</v>
      </c>
      <c r="Y137">
        <v>72.900000000000006</v>
      </c>
      <c r="Z137">
        <v>48</v>
      </c>
      <c r="AA137">
        <v>25</v>
      </c>
      <c r="AB137">
        <v>24.2</v>
      </c>
      <c r="AC137">
        <v>86.3</v>
      </c>
      <c r="AD137">
        <v>97.1</v>
      </c>
      <c r="AE137">
        <v>12.2</v>
      </c>
      <c r="AF137">
        <v>18.8</v>
      </c>
      <c r="AG137">
        <v>22.4</v>
      </c>
      <c r="AH137">
        <v>21.1</v>
      </c>
      <c r="AI137">
        <v>24.2</v>
      </c>
      <c r="AJ137">
        <v>21.1</v>
      </c>
      <c r="AK137">
        <v>49</v>
      </c>
      <c r="AL137">
        <v>39.9</v>
      </c>
    </row>
    <row r="138" spans="1:38" x14ac:dyDescent="0.2">
      <c r="A138" s="9" t="s">
        <v>99</v>
      </c>
      <c r="B138" t="s">
        <v>95</v>
      </c>
      <c r="C138" t="s">
        <v>96</v>
      </c>
      <c r="D138">
        <v>0</v>
      </c>
      <c r="E138">
        <v>0.17599999999999999</v>
      </c>
      <c r="F138" s="8">
        <v>11.34</v>
      </c>
      <c r="G138" s="8">
        <v>11.7575</v>
      </c>
      <c r="H138" s="8">
        <v>14.625</v>
      </c>
      <c r="I138" s="8">
        <v>13.324999999999999</v>
      </c>
      <c r="J138" s="8">
        <v>10.695</v>
      </c>
      <c r="K138" s="10">
        <v>5.2160691915753003E-2</v>
      </c>
      <c r="L138" s="11">
        <v>0.75538311627132504</v>
      </c>
      <c r="M138" s="10">
        <v>0.3670159844159</v>
      </c>
      <c r="N138" s="11">
        <v>1.9439952000320799E-2</v>
      </c>
      <c r="O138" s="10">
        <v>0.23271489270430901</v>
      </c>
      <c r="P138" s="11">
        <v>0.28065953703778301</v>
      </c>
      <c r="Q138" s="10">
        <v>-8.4484157777184501E-2</v>
      </c>
      <c r="R138" s="11">
        <v>0.61835967813026604</v>
      </c>
      <c r="S138">
        <v>10.3</v>
      </c>
      <c r="T138">
        <v>12.3</v>
      </c>
      <c r="U138">
        <v>13.3</v>
      </c>
      <c r="V138">
        <v>9.4600000000000009</v>
      </c>
      <c r="W138">
        <v>9.33</v>
      </c>
      <c r="X138">
        <v>11.5</v>
      </c>
      <c r="Y138">
        <v>13.7</v>
      </c>
      <c r="Z138">
        <v>12.5</v>
      </c>
      <c r="AA138">
        <v>13.7</v>
      </c>
      <c r="AB138">
        <v>15.3</v>
      </c>
      <c r="AC138">
        <v>13.7</v>
      </c>
      <c r="AD138">
        <v>15.8</v>
      </c>
      <c r="AE138">
        <v>9.1999999999999993</v>
      </c>
      <c r="AF138">
        <v>13.7</v>
      </c>
      <c r="AG138">
        <v>15.4</v>
      </c>
      <c r="AH138">
        <v>15</v>
      </c>
      <c r="AI138">
        <v>9.5</v>
      </c>
      <c r="AJ138">
        <v>12.4</v>
      </c>
      <c r="AK138">
        <v>11.9</v>
      </c>
      <c r="AL138">
        <v>8.98</v>
      </c>
    </row>
    <row r="139" spans="1:38" x14ac:dyDescent="0.2">
      <c r="A139" s="9" t="s">
        <v>78</v>
      </c>
      <c r="B139" t="s">
        <v>34</v>
      </c>
      <c r="C139" t="s">
        <v>79</v>
      </c>
      <c r="D139">
        <v>2</v>
      </c>
      <c r="E139">
        <v>0</v>
      </c>
      <c r="F139" s="8">
        <v>334.5</v>
      </c>
      <c r="G139" s="8">
        <v>352.75</v>
      </c>
      <c r="H139" s="8">
        <v>424</v>
      </c>
      <c r="I139" s="8">
        <v>388.75</v>
      </c>
      <c r="J139" s="8">
        <v>304.75</v>
      </c>
      <c r="K139" s="10">
        <v>7.6639871955803199E-2</v>
      </c>
      <c r="L139" s="11">
        <v>0.78417320377498601</v>
      </c>
      <c r="M139" s="10">
        <v>0.34205805392173799</v>
      </c>
      <c r="N139" s="11">
        <v>0.18325499407363499</v>
      </c>
      <c r="O139" s="10">
        <v>0.216836464376504</v>
      </c>
      <c r="P139" s="11">
        <v>0.37285964615615202</v>
      </c>
      <c r="Q139" s="10">
        <v>-0.13437999002124901</v>
      </c>
      <c r="R139" s="11">
        <v>0.64399583868042198</v>
      </c>
      <c r="S139">
        <v>347</v>
      </c>
      <c r="T139">
        <v>355</v>
      </c>
      <c r="U139">
        <v>217</v>
      </c>
      <c r="V139">
        <v>419</v>
      </c>
      <c r="W139">
        <v>337</v>
      </c>
      <c r="X139">
        <v>458</v>
      </c>
      <c r="Y139">
        <v>385</v>
      </c>
      <c r="Z139">
        <v>231</v>
      </c>
      <c r="AA139">
        <v>540</v>
      </c>
      <c r="AB139">
        <v>427</v>
      </c>
      <c r="AC139">
        <v>379</v>
      </c>
      <c r="AD139">
        <v>350</v>
      </c>
      <c r="AE139">
        <v>315</v>
      </c>
      <c r="AF139">
        <v>359</v>
      </c>
      <c r="AG139">
        <v>490</v>
      </c>
      <c r="AH139">
        <v>391</v>
      </c>
      <c r="AI139">
        <v>280</v>
      </c>
      <c r="AJ139">
        <v>241</v>
      </c>
      <c r="AK139">
        <v>263</v>
      </c>
      <c r="AL139">
        <v>435</v>
      </c>
    </row>
    <row r="140" spans="1:38" x14ac:dyDescent="0.2">
      <c r="A140" s="9" t="s">
        <v>84</v>
      </c>
      <c r="B140" t="s">
        <v>31</v>
      </c>
      <c r="C140" t="s">
        <v>85</v>
      </c>
      <c r="D140">
        <v>0.01</v>
      </c>
      <c r="E140">
        <v>0</v>
      </c>
      <c r="F140" s="8">
        <v>0.35225000000000001</v>
      </c>
      <c r="G140" s="8">
        <v>0.35599999999999998</v>
      </c>
      <c r="H140" s="8">
        <v>0.35249999999999998</v>
      </c>
      <c r="I140" s="8">
        <v>0.25750000000000001</v>
      </c>
      <c r="J140" s="8">
        <v>0.27950000000000003</v>
      </c>
      <c r="K140" s="10">
        <v>1.52775346567612E-2</v>
      </c>
      <c r="L140" s="11">
        <v>0.78993459966227697</v>
      </c>
      <c r="M140" s="10">
        <v>1.02355097651936E-3</v>
      </c>
      <c r="N140" s="11">
        <v>0.97895294583650305</v>
      </c>
      <c r="O140" s="10">
        <v>-0.45202727423905598</v>
      </c>
      <c r="P140" s="11">
        <v>0.31348638524695099</v>
      </c>
      <c r="Q140" s="10">
        <v>-0.33375142346644698</v>
      </c>
      <c r="R140" s="11">
        <v>0.47459341662205901</v>
      </c>
      <c r="S140">
        <v>0.372</v>
      </c>
      <c r="T140">
        <v>0.35</v>
      </c>
      <c r="U140">
        <v>0.34</v>
      </c>
      <c r="V140">
        <v>0.34699999999999998</v>
      </c>
      <c r="W140">
        <v>0.33900000000000002</v>
      </c>
      <c r="X140">
        <v>0.34499999999999997</v>
      </c>
      <c r="Y140">
        <v>0.39</v>
      </c>
      <c r="Z140">
        <v>0.35</v>
      </c>
      <c r="AA140">
        <v>0.34899999999999998</v>
      </c>
      <c r="AB140">
        <v>0.35099999999999998</v>
      </c>
      <c r="AC140">
        <v>0.34100000000000003</v>
      </c>
      <c r="AD140">
        <v>0.36899999999999999</v>
      </c>
      <c r="AE140">
        <v>0.34899999999999998</v>
      </c>
      <c r="AF140">
        <v>0</v>
      </c>
      <c r="AG140">
        <v>0.34100000000000003</v>
      </c>
      <c r="AH140">
        <v>0.34</v>
      </c>
      <c r="AI140">
        <v>0.42699999999999999</v>
      </c>
      <c r="AJ140">
        <v>0</v>
      </c>
      <c r="AK140">
        <v>0.35</v>
      </c>
      <c r="AL140">
        <v>0.34100000000000003</v>
      </c>
    </row>
    <row r="141" spans="1:38" x14ac:dyDescent="0.2">
      <c r="A141" s="9" t="s">
        <v>133</v>
      </c>
      <c r="B141" t="s">
        <v>95</v>
      </c>
      <c r="C141" t="s">
        <v>118</v>
      </c>
      <c r="D141">
        <v>0</v>
      </c>
      <c r="E141">
        <v>5.7000000000000002E-2</v>
      </c>
      <c r="F141" s="8">
        <v>109.25</v>
      </c>
      <c r="G141" s="8">
        <v>108.25</v>
      </c>
      <c r="H141" s="8">
        <v>123.5</v>
      </c>
      <c r="I141" s="8">
        <v>130.25</v>
      </c>
      <c r="J141" s="8">
        <v>117.5</v>
      </c>
      <c r="K141" s="10">
        <v>-1.3266254773873399E-2</v>
      </c>
      <c r="L141" s="11">
        <v>0.80135529404112804</v>
      </c>
      <c r="M141" s="10">
        <v>0.17687776208407899</v>
      </c>
      <c r="N141" s="11">
        <v>0.192993889296983</v>
      </c>
      <c r="O141" s="10">
        <v>0.25365009277791001</v>
      </c>
      <c r="P141" s="11">
        <v>6.1124374607873302E-3</v>
      </c>
      <c r="Q141" s="10">
        <v>0.10502747706440101</v>
      </c>
      <c r="R141" s="11">
        <v>0.128941708843059</v>
      </c>
      <c r="S141">
        <v>112</v>
      </c>
      <c r="T141">
        <v>116</v>
      </c>
      <c r="U141">
        <v>109</v>
      </c>
      <c r="V141">
        <v>100</v>
      </c>
      <c r="W141">
        <v>107</v>
      </c>
      <c r="X141">
        <v>111</v>
      </c>
      <c r="Y141">
        <v>111</v>
      </c>
      <c r="Z141">
        <v>104</v>
      </c>
      <c r="AA141">
        <v>104</v>
      </c>
      <c r="AB141">
        <v>112</v>
      </c>
      <c r="AC141">
        <v>140</v>
      </c>
      <c r="AD141">
        <v>138</v>
      </c>
      <c r="AE141">
        <v>119</v>
      </c>
      <c r="AF141">
        <v>133</v>
      </c>
      <c r="AG141">
        <v>134</v>
      </c>
      <c r="AH141">
        <v>135</v>
      </c>
      <c r="AI141">
        <v>122</v>
      </c>
      <c r="AJ141">
        <v>124</v>
      </c>
      <c r="AK141">
        <v>113</v>
      </c>
      <c r="AL141">
        <v>111</v>
      </c>
    </row>
    <row r="142" spans="1:38" x14ac:dyDescent="0.2">
      <c r="A142" s="9" t="s">
        <v>168</v>
      </c>
      <c r="B142" t="s">
        <v>95</v>
      </c>
      <c r="D142">
        <v>0</v>
      </c>
      <c r="E142">
        <v>2.7E-2</v>
      </c>
      <c r="F142" s="8">
        <v>3.2949999999999999</v>
      </c>
      <c r="G142" s="8">
        <v>3.2025000000000001</v>
      </c>
      <c r="H142" s="8">
        <v>8.3625000000000007</v>
      </c>
      <c r="I142" s="8">
        <v>3.69</v>
      </c>
      <c r="J142" s="8">
        <v>3.3675000000000002</v>
      </c>
      <c r="K142" s="10">
        <v>-4.1079894666405103E-2</v>
      </c>
      <c r="L142" s="11">
        <v>0.80143768255728998</v>
      </c>
      <c r="M142" s="10">
        <v>1.3436558405207699</v>
      </c>
      <c r="N142" s="11">
        <v>4.3892722605540203E-2</v>
      </c>
      <c r="O142" s="10">
        <v>0.16334235105234399</v>
      </c>
      <c r="P142" s="11">
        <v>0.51036055983669304</v>
      </c>
      <c r="Q142" s="10">
        <v>3.1399480454251498E-2</v>
      </c>
      <c r="R142" s="11">
        <v>0.66123652566975999</v>
      </c>
      <c r="S142">
        <v>3.44</v>
      </c>
      <c r="T142">
        <v>3.05</v>
      </c>
      <c r="U142">
        <v>3.22</v>
      </c>
      <c r="V142">
        <v>3.47</v>
      </c>
      <c r="W142">
        <v>2.2000000000000002</v>
      </c>
      <c r="X142">
        <v>3.59</v>
      </c>
      <c r="Y142">
        <v>3.62</v>
      </c>
      <c r="Z142">
        <v>3.4</v>
      </c>
      <c r="AA142">
        <v>10.7</v>
      </c>
      <c r="AB142">
        <v>8.08</v>
      </c>
      <c r="AC142">
        <v>2.87</v>
      </c>
      <c r="AD142">
        <v>11.8</v>
      </c>
      <c r="AE142">
        <v>2.08</v>
      </c>
      <c r="AF142">
        <v>3.91</v>
      </c>
      <c r="AG142">
        <v>4.6100000000000003</v>
      </c>
      <c r="AH142">
        <v>4.16</v>
      </c>
      <c r="AI142">
        <v>3.64</v>
      </c>
      <c r="AJ142">
        <v>3.11</v>
      </c>
      <c r="AK142">
        <v>3.22</v>
      </c>
      <c r="AL142">
        <v>3.5</v>
      </c>
    </row>
    <row r="143" spans="1:38" x14ac:dyDescent="0.2">
      <c r="A143" s="9" t="s">
        <v>139</v>
      </c>
      <c r="B143" t="s">
        <v>95</v>
      </c>
      <c r="C143" t="s">
        <v>118</v>
      </c>
      <c r="D143">
        <v>0</v>
      </c>
      <c r="E143">
        <v>8.0000000000000002E-3</v>
      </c>
      <c r="F143" s="8">
        <v>0.76</v>
      </c>
      <c r="G143" s="8">
        <v>0.78649999999999998</v>
      </c>
      <c r="H143" s="8">
        <v>0.67474999999999996</v>
      </c>
      <c r="I143" s="8">
        <v>0.65700000000000003</v>
      </c>
      <c r="J143" s="8">
        <v>0.79825000000000002</v>
      </c>
      <c r="K143" s="10">
        <v>4.9447347084738802E-2</v>
      </c>
      <c r="L143" s="11">
        <v>0.81082904216833096</v>
      </c>
      <c r="M143" s="10">
        <v>-0.17164634686409599</v>
      </c>
      <c r="N143" s="11">
        <v>0.359506540239726</v>
      </c>
      <c r="O143" s="10">
        <v>-0.21010604800861801</v>
      </c>
      <c r="P143" s="11">
        <v>0.332307349619266</v>
      </c>
      <c r="Q143" s="10">
        <v>7.0841229239145598E-2</v>
      </c>
      <c r="R143" s="11">
        <v>0.65555324532682702</v>
      </c>
      <c r="S143">
        <v>0.73199999999999998</v>
      </c>
      <c r="T143">
        <v>0.81799999999999995</v>
      </c>
      <c r="U143">
        <v>0.92100000000000004</v>
      </c>
      <c r="V143">
        <v>0.56899999999999995</v>
      </c>
      <c r="W143">
        <v>0.77600000000000002</v>
      </c>
      <c r="X143">
        <v>0.98599999999999999</v>
      </c>
      <c r="Y143">
        <v>0.76400000000000001</v>
      </c>
      <c r="Z143">
        <v>0.62</v>
      </c>
      <c r="AA143">
        <v>0.64700000000000002</v>
      </c>
      <c r="AB143">
        <v>0.63400000000000001</v>
      </c>
      <c r="AC143">
        <v>0.61599999999999999</v>
      </c>
      <c r="AD143">
        <v>0.80200000000000005</v>
      </c>
      <c r="AE143">
        <v>0.63700000000000001</v>
      </c>
      <c r="AF143">
        <v>0.81799999999999995</v>
      </c>
      <c r="AG143">
        <v>0.66300000000000003</v>
      </c>
      <c r="AH143">
        <v>0.51</v>
      </c>
      <c r="AI143">
        <v>0.84699999999999998</v>
      </c>
      <c r="AJ143">
        <v>0.85699999999999998</v>
      </c>
      <c r="AK143">
        <v>0.77300000000000002</v>
      </c>
      <c r="AL143">
        <v>0.71599999999999997</v>
      </c>
    </row>
    <row r="144" spans="1:38" x14ac:dyDescent="0.2">
      <c r="A144" s="9" t="s">
        <v>62</v>
      </c>
      <c r="B144" t="s">
        <v>45</v>
      </c>
      <c r="C144" t="s">
        <v>63</v>
      </c>
      <c r="D144">
        <v>0</v>
      </c>
      <c r="E144">
        <v>5.0999999999999997E-2</v>
      </c>
      <c r="F144" s="8">
        <v>0.16</v>
      </c>
      <c r="G144" s="8">
        <v>0.14899999999999999</v>
      </c>
      <c r="H144" s="8">
        <v>0.34725</v>
      </c>
      <c r="I144" s="8">
        <v>6.4500000000000002E-2</v>
      </c>
      <c r="J144" s="8">
        <v>7.5749999999999998E-2</v>
      </c>
      <c r="K144" s="10">
        <v>-0.10275957442520101</v>
      </c>
      <c r="L144" s="11">
        <v>0.85171095898237104</v>
      </c>
      <c r="M144" s="10">
        <v>1.1179027890940301</v>
      </c>
      <c r="N144" s="11">
        <v>0.23708000271732799</v>
      </c>
      <c r="O144" s="10">
        <v>-1.31070083946411</v>
      </c>
      <c r="P144" s="11">
        <v>0.108685886810402</v>
      </c>
      <c r="Q144" s="10">
        <v>-1.1696432525807801</v>
      </c>
      <c r="R144" s="11">
        <v>0.147495081148414</v>
      </c>
      <c r="S144">
        <v>9.0999999999999998E-2</v>
      </c>
      <c r="T144">
        <v>7.9000000000000001E-2</v>
      </c>
      <c r="U144">
        <v>0.17199999999999999</v>
      </c>
      <c r="V144">
        <v>0.29799999999999999</v>
      </c>
      <c r="W144">
        <v>0.20699999999999999</v>
      </c>
      <c r="X144">
        <v>0.11700000000000001</v>
      </c>
      <c r="Y144">
        <v>9.8000000000000004E-2</v>
      </c>
      <c r="Z144">
        <v>0.17399999999999999</v>
      </c>
      <c r="AA144">
        <v>0.106</v>
      </c>
      <c r="AB144">
        <v>0.129</v>
      </c>
      <c r="AC144">
        <v>0.54500000000000004</v>
      </c>
      <c r="AD144">
        <v>0.60899999999999999</v>
      </c>
      <c r="AE144">
        <v>5.3999999999999999E-2</v>
      </c>
      <c r="AF144">
        <v>6.6000000000000003E-2</v>
      </c>
      <c r="AG144">
        <v>7.9000000000000001E-2</v>
      </c>
      <c r="AH144">
        <v>5.8999999999999997E-2</v>
      </c>
      <c r="AI144">
        <v>0.104</v>
      </c>
      <c r="AJ144">
        <v>6.0999999999999999E-2</v>
      </c>
      <c r="AK144">
        <v>9.4E-2</v>
      </c>
      <c r="AL144">
        <v>2.5499999999999998E-2</v>
      </c>
    </row>
    <row r="145" spans="1:38" x14ac:dyDescent="0.2">
      <c r="A145" s="9" t="s">
        <v>66</v>
      </c>
      <c r="B145" t="s">
        <v>45</v>
      </c>
      <c r="D145">
        <v>0</v>
      </c>
      <c r="E145">
        <v>5.5E-2</v>
      </c>
      <c r="F145" s="8">
        <v>0.107</v>
      </c>
      <c r="G145" s="8">
        <v>9.4E-2</v>
      </c>
      <c r="H145" s="8">
        <v>0.1825</v>
      </c>
      <c r="I145" s="8">
        <v>5.6500000000000002E-2</v>
      </c>
      <c r="J145" s="8">
        <v>8.3500000000000005E-2</v>
      </c>
      <c r="K145" s="10">
        <v>-9.4667325839677199E-2</v>
      </c>
      <c r="L145" s="11">
        <v>0.87758775142215995</v>
      </c>
      <c r="M145" s="10">
        <v>0.86249647625006498</v>
      </c>
      <c r="N145" s="11">
        <v>0.26873540474373597</v>
      </c>
      <c r="O145" s="10">
        <v>-1.1256942214603001</v>
      </c>
      <c r="P145" s="11">
        <v>0.203030370537511</v>
      </c>
      <c r="Q145" s="10">
        <v>-0.26555188504326199</v>
      </c>
      <c r="R145" s="11">
        <v>0.66755987862058497</v>
      </c>
      <c r="S145">
        <v>6.9000000000000006E-2</v>
      </c>
      <c r="T145">
        <v>2.75E-2</v>
      </c>
      <c r="U145">
        <v>0.107</v>
      </c>
      <c r="V145">
        <v>0.19800000000000001</v>
      </c>
      <c r="W145">
        <v>8.6999999999999994E-2</v>
      </c>
      <c r="X145">
        <v>8.1000000000000003E-2</v>
      </c>
      <c r="Y145">
        <v>6.8000000000000005E-2</v>
      </c>
      <c r="Z145">
        <v>0.14000000000000001</v>
      </c>
      <c r="AA145">
        <v>8.5000000000000006E-2</v>
      </c>
      <c r="AB145">
        <v>0.09</v>
      </c>
      <c r="AC145">
        <v>0.313</v>
      </c>
      <c r="AD145">
        <v>0.24199999999999999</v>
      </c>
      <c r="AE145">
        <v>2.75E-2</v>
      </c>
      <c r="AF145">
        <v>5.6000000000000001E-2</v>
      </c>
      <c r="AG145">
        <v>7.2999999999999995E-2</v>
      </c>
      <c r="AH145">
        <v>2.75E-2</v>
      </c>
      <c r="AI145">
        <v>7.8E-2</v>
      </c>
      <c r="AJ145">
        <v>0.104</v>
      </c>
      <c r="AK145">
        <v>8.8999999999999996E-2</v>
      </c>
      <c r="AL145">
        <v>6.3E-2</v>
      </c>
    </row>
    <row r="146" spans="1:38" x14ac:dyDescent="0.2">
      <c r="A146" s="9" t="s">
        <v>188</v>
      </c>
      <c r="B146" t="s">
        <v>95</v>
      </c>
      <c r="D146">
        <v>0</v>
      </c>
      <c r="E146">
        <v>0.79900000000000004</v>
      </c>
      <c r="F146" s="8">
        <v>0.86475000000000002</v>
      </c>
      <c r="G146" s="8">
        <v>0.85975000000000001</v>
      </c>
      <c r="H146" s="8">
        <v>0.97750000000000004</v>
      </c>
      <c r="I146" s="8">
        <v>0.84399999999999997</v>
      </c>
      <c r="J146" s="8">
        <v>0.83374999999999999</v>
      </c>
      <c r="K146" s="10">
        <v>-2.4586716332717799E-2</v>
      </c>
      <c r="L146" s="11">
        <v>0.94366148696239605</v>
      </c>
      <c r="M146" s="10">
        <v>0.174390012781697</v>
      </c>
      <c r="N146" s="11">
        <v>0.64387788925277001</v>
      </c>
      <c r="O146" s="10">
        <v>-7.3783509565293797E-3</v>
      </c>
      <c r="P146" s="11">
        <v>0.98306469198440805</v>
      </c>
      <c r="Q146" s="10">
        <v>8.8531198761211904E-2</v>
      </c>
      <c r="R146" s="11">
        <v>0.71481560168517</v>
      </c>
      <c r="S146">
        <v>0.88300000000000001</v>
      </c>
      <c r="T146">
        <v>0.91400000000000003</v>
      </c>
      <c r="U146">
        <v>0.94</v>
      </c>
      <c r="V146">
        <v>0.39950000000000002</v>
      </c>
      <c r="W146">
        <v>0.39950000000000002</v>
      </c>
      <c r="X146">
        <v>0.95299999999999996</v>
      </c>
      <c r="Y146">
        <v>0.876</v>
      </c>
      <c r="Z146">
        <v>0.85499999999999998</v>
      </c>
      <c r="AA146">
        <v>1.03</v>
      </c>
      <c r="AB146">
        <v>1.03</v>
      </c>
      <c r="AC146">
        <v>0.39950000000000002</v>
      </c>
      <c r="AD146">
        <v>1.08</v>
      </c>
      <c r="AE146">
        <v>0.39950000000000002</v>
      </c>
      <c r="AF146">
        <v>0.91600000000000004</v>
      </c>
      <c r="AG146">
        <v>0.90500000000000003</v>
      </c>
      <c r="AH146">
        <v>0.9</v>
      </c>
      <c r="AI146">
        <v>0.80500000000000005</v>
      </c>
      <c r="AJ146">
        <v>0.81599999999999995</v>
      </c>
      <c r="AK146">
        <v>0.86699999999999999</v>
      </c>
      <c r="AL146">
        <v>0.84699999999999998</v>
      </c>
    </row>
    <row r="147" spans="1:38" x14ac:dyDescent="0.2">
      <c r="A147" s="9" t="s">
        <v>152</v>
      </c>
      <c r="B147" t="s">
        <v>95</v>
      </c>
      <c r="C147" t="s">
        <v>118</v>
      </c>
      <c r="D147">
        <v>0</v>
      </c>
      <c r="E147">
        <v>7.0000000000000001E-3</v>
      </c>
      <c r="F147" s="8">
        <v>0.29349999999999998</v>
      </c>
      <c r="G147" s="8">
        <v>0.29375000000000001</v>
      </c>
      <c r="H147" s="8">
        <v>0.43025000000000002</v>
      </c>
      <c r="I147" s="8">
        <v>0.33550000000000002</v>
      </c>
      <c r="J147" s="8">
        <v>0.315</v>
      </c>
      <c r="K147" s="10">
        <v>1.2283483423101199E-3</v>
      </c>
      <c r="L147" s="11">
        <v>0.99469143751781097</v>
      </c>
      <c r="M147" s="10">
        <v>0.55181468893015195</v>
      </c>
      <c r="N147" s="11">
        <v>1.8973149926769801E-2</v>
      </c>
      <c r="O147" s="10">
        <v>0.192952263090131</v>
      </c>
      <c r="P147" s="11">
        <v>0.44478830659586599</v>
      </c>
      <c r="Q147" s="10">
        <v>0.101991325277227</v>
      </c>
      <c r="R147" s="11">
        <v>0.55716131884253695</v>
      </c>
      <c r="S147">
        <v>0.26400000000000001</v>
      </c>
      <c r="T147">
        <v>0.32500000000000001</v>
      </c>
      <c r="U147">
        <v>0.36799999999999999</v>
      </c>
      <c r="V147">
        <v>0.217</v>
      </c>
      <c r="W147">
        <v>0.26900000000000002</v>
      </c>
      <c r="X147">
        <v>0.33200000000000002</v>
      </c>
      <c r="Y147">
        <v>0.27800000000000002</v>
      </c>
      <c r="Z147">
        <v>0.29599999999999999</v>
      </c>
      <c r="AA147">
        <v>0.39700000000000002</v>
      </c>
      <c r="AB147">
        <v>0.41399999999999998</v>
      </c>
      <c r="AC147">
        <v>0.39900000000000002</v>
      </c>
      <c r="AD147">
        <v>0.51100000000000001</v>
      </c>
      <c r="AE147">
        <v>0.219</v>
      </c>
      <c r="AF147">
        <v>0.38500000000000001</v>
      </c>
      <c r="AG147">
        <v>0.36099999999999999</v>
      </c>
      <c r="AH147">
        <v>0.377</v>
      </c>
      <c r="AI147">
        <v>0.315</v>
      </c>
      <c r="AJ147">
        <v>0.3</v>
      </c>
      <c r="AK147">
        <v>0.30299999999999999</v>
      </c>
      <c r="AL147">
        <v>0.34200000000000003</v>
      </c>
    </row>
    <row r="148" spans="1:38" x14ac:dyDescent="0.2">
      <c r="A148" s="9" t="s">
        <v>51</v>
      </c>
      <c r="B148" t="s">
        <v>45</v>
      </c>
      <c r="C148" t="s">
        <v>48</v>
      </c>
      <c r="D148">
        <v>0</v>
      </c>
      <c r="E148">
        <v>2.3E-2</v>
      </c>
      <c r="F148" s="8">
        <v>1.0500000000000001E-2</v>
      </c>
      <c r="G148" s="8">
        <v>2.0750000000000001E-2</v>
      </c>
      <c r="H148" s="8">
        <v>3.6499999999999998E-2</v>
      </c>
      <c r="I148" s="8">
        <v>0.01</v>
      </c>
      <c r="J148" s="8">
        <v>1.0500000000000001E-2</v>
      </c>
      <c r="K148" s="10">
        <v>9.5954944451319708E-3</v>
      </c>
      <c r="L148" s="11">
        <v>1</v>
      </c>
      <c r="M148" s="10">
        <v>3.29601987743985E-2</v>
      </c>
      <c r="N148" s="11">
        <v>1</v>
      </c>
      <c r="O148" s="10">
        <v>0</v>
      </c>
      <c r="P148" s="11">
        <v>1</v>
      </c>
      <c r="Q148" s="10">
        <v>0</v>
      </c>
      <c r="R148" s="11">
        <v>1</v>
      </c>
      <c r="S148">
        <v>1.15E-2</v>
      </c>
      <c r="T148">
        <v>1.15E-2</v>
      </c>
      <c r="U148">
        <v>1.15E-2</v>
      </c>
      <c r="V148">
        <v>1.15E-2</v>
      </c>
      <c r="W148">
        <v>2.5000000000000001E-2</v>
      </c>
      <c r="X148">
        <v>1.15E-2</v>
      </c>
      <c r="Y148">
        <v>1.15E-2</v>
      </c>
      <c r="Z148">
        <v>2.5000000000000001E-2</v>
      </c>
      <c r="AA148">
        <v>1.15E-2</v>
      </c>
      <c r="AB148">
        <v>2.5000000000000001E-2</v>
      </c>
      <c r="AC148">
        <v>2.9000000000000001E-2</v>
      </c>
      <c r="AD148">
        <v>7.3999999999999996E-2</v>
      </c>
      <c r="AE148">
        <v>1.15E-2</v>
      </c>
      <c r="AF148">
        <v>1.15E-2</v>
      </c>
      <c r="AG148">
        <v>1.15E-2</v>
      </c>
      <c r="AH148">
        <v>1.15E-2</v>
      </c>
      <c r="AI148">
        <v>1.15E-2</v>
      </c>
      <c r="AJ148">
        <v>1.15E-2</v>
      </c>
      <c r="AK148">
        <v>1.15E-2</v>
      </c>
      <c r="AL148">
        <v>1.15E-2</v>
      </c>
    </row>
    <row r="149" spans="1:38" x14ac:dyDescent="0.2">
      <c r="A149" s="9" t="s">
        <v>52</v>
      </c>
      <c r="B149" t="s">
        <v>45</v>
      </c>
      <c r="D149">
        <v>0</v>
      </c>
      <c r="E149">
        <v>3.3000000000000002E-2</v>
      </c>
      <c r="F149" s="8">
        <v>2.7E-2</v>
      </c>
      <c r="G149" s="8">
        <v>2.8000000000000001E-2</v>
      </c>
      <c r="H149" s="8">
        <v>4.0750000000000001E-2</v>
      </c>
      <c r="I149" s="8">
        <v>2.5499999999999998E-2</v>
      </c>
      <c r="J149" s="8">
        <v>2.4E-2</v>
      </c>
      <c r="K149" s="10">
        <v>0</v>
      </c>
      <c r="L149" s="11">
        <v>1</v>
      </c>
      <c r="M149" s="10">
        <v>2.4625970470202301E-2</v>
      </c>
      <c r="N149" s="11">
        <v>1</v>
      </c>
      <c r="O149" s="10">
        <v>0</v>
      </c>
      <c r="P149" s="11">
        <v>1</v>
      </c>
      <c r="Q149" s="10">
        <v>0</v>
      </c>
      <c r="R149" s="11">
        <v>1</v>
      </c>
      <c r="S149">
        <v>1.6500000000000001E-2</v>
      </c>
      <c r="T149">
        <v>1.6500000000000001E-2</v>
      </c>
      <c r="U149">
        <v>1.6500000000000001E-2</v>
      </c>
      <c r="V149">
        <v>1.6500000000000001E-2</v>
      </c>
      <c r="W149">
        <v>1.6500000000000001E-2</v>
      </c>
      <c r="X149">
        <v>1.6500000000000001E-2</v>
      </c>
      <c r="Y149">
        <v>1.6500000000000001E-2</v>
      </c>
      <c r="Z149">
        <v>1.6500000000000001E-2</v>
      </c>
      <c r="AA149">
        <v>1.6500000000000001E-2</v>
      </c>
      <c r="AB149">
        <v>1.6500000000000001E-2</v>
      </c>
      <c r="AC149">
        <v>3.9E-2</v>
      </c>
      <c r="AD149">
        <v>6.4000000000000001E-2</v>
      </c>
      <c r="AE149">
        <v>1.6500000000000001E-2</v>
      </c>
      <c r="AF149">
        <v>1.6500000000000001E-2</v>
      </c>
      <c r="AG149">
        <v>1.6500000000000001E-2</v>
      </c>
      <c r="AH149">
        <v>1.6500000000000001E-2</v>
      </c>
      <c r="AI149">
        <v>1.6500000000000001E-2</v>
      </c>
      <c r="AJ149">
        <v>1.6500000000000001E-2</v>
      </c>
      <c r="AK149">
        <v>1.6500000000000001E-2</v>
      </c>
      <c r="AL149">
        <v>1.6500000000000001E-2</v>
      </c>
    </row>
    <row r="150" spans="1:38" x14ac:dyDescent="0.2">
      <c r="A150" s="9" t="s">
        <v>55</v>
      </c>
      <c r="B150" t="s">
        <v>45</v>
      </c>
      <c r="C150" t="s">
        <v>48</v>
      </c>
      <c r="D150">
        <v>0</v>
      </c>
      <c r="E150">
        <v>3.2000000000000001E-2</v>
      </c>
      <c r="F150" s="8">
        <v>2.5000000000000001E-2</v>
      </c>
      <c r="G150" s="8">
        <v>3.2500000000000001E-2</v>
      </c>
      <c r="H150" s="8">
        <v>4.6249999999999999E-2</v>
      </c>
      <c r="I150" s="8">
        <v>2.3E-2</v>
      </c>
      <c r="J150" s="8">
        <v>2.6249999999999999E-2</v>
      </c>
      <c r="K150" s="10">
        <v>1.41303288348882E-2</v>
      </c>
      <c r="L150" s="11">
        <v>1</v>
      </c>
      <c r="M150" s="10">
        <v>3.54160934807441E-2</v>
      </c>
      <c r="N150" s="11">
        <v>1</v>
      </c>
      <c r="O150" s="10">
        <v>0</v>
      </c>
      <c r="P150" s="11">
        <v>1</v>
      </c>
      <c r="Q150" s="10">
        <v>0</v>
      </c>
      <c r="R150" s="11">
        <v>1</v>
      </c>
      <c r="S150">
        <v>1.6E-2</v>
      </c>
      <c r="T150">
        <v>1.6E-2</v>
      </c>
      <c r="U150">
        <v>1.6E-2</v>
      </c>
      <c r="V150">
        <v>1.6E-2</v>
      </c>
      <c r="W150">
        <v>3.7999999999999999E-2</v>
      </c>
      <c r="X150">
        <v>1.6E-2</v>
      </c>
      <c r="Y150">
        <v>1.6E-2</v>
      </c>
      <c r="Z150">
        <v>3.4000000000000002E-2</v>
      </c>
      <c r="AA150">
        <v>1.6E-2</v>
      </c>
      <c r="AB150">
        <v>1.6E-2</v>
      </c>
      <c r="AC150">
        <v>4.2999999999999997E-2</v>
      </c>
      <c r="AD150">
        <v>0.09</v>
      </c>
      <c r="AE150">
        <v>1.6E-2</v>
      </c>
      <c r="AF150">
        <v>1.6E-2</v>
      </c>
      <c r="AG150">
        <v>1.6E-2</v>
      </c>
      <c r="AH150">
        <v>1.6E-2</v>
      </c>
      <c r="AI150">
        <v>1.6E-2</v>
      </c>
      <c r="AJ150">
        <v>1.6E-2</v>
      </c>
      <c r="AK150">
        <v>1.6E-2</v>
      </c>
      <c r="AL150">
        <v>1.6E-2</v>
      </c>
    </row>
    <row r="151" spans="1:38" x14ac:dyDescent="0.2">
      <c r="A151" s="9" t="s">
        <v>64</v>
      </c>
      <c r="B151" t="s">
        <v>31</v>
      </c>
      <c r="C151" t="s">
        <v>65</v>
      </c>
      <c r="D151">
        <v>0.1</v>
      </c>
      <c r="E151">
        <v>0</v>
      </c>
      <c r="F151" s="8">
        <v>3.9E-2</v>
      </c>
      <c r="G151" s="8">
        <v>0.13025</v>
      </c>
      <c r="H151" s="8">
        <v>3.7999999999999999E-2</v>
      </c>
      <c r="I151" s="8">
        <v>8.1500000000000003E-2</v>
      </c>
      <c r="J151" s="8">
        <v>4.4249999999999998E-2</v>
      </c>
      <c r="K151" s="10">
        <v>0.121446263414768</v>
      </c>
      <c r="L151" s="11">
        <v>1</v>
      </c>
      <c r="M151" s="10">
        <v>-1.3892105463307999E-3</v>
      </c>
      <c r="N151" s="11">
        <v>1</v>
      </c>
      <c r="O151" s="10">
        <v>5.7838011057766897E-2</v>
      </c>
      <c r="P151" s="11">
        <v>1</v>
      </c>
      <c r="Q151" s="10">
        <v>7.27148925858093E-3</v>
      </c>
      <c r="R151" s="11">
        <v>1</v>
      </c>
      <c r="S151">
        <v>0</v>
      </c>
      <c r="T151">
        <v>0.156</v>
      </c>
      <c r="U151">
        <v>0</v>
      </c>
      <c r="V151">
        <v>0</v>
      </c>
      <c r="W151">
        <v>0.16200000000000001</v>
      </c>
      <c r="X151">
        <v>0.182</v>
      </c>
      <c r="Y151">
        <v>0</v>
      </c>
      <c r="Z151">
        <v>0.17699999999999999</v>
      </c>
      <c r="AA151">
        <v>0</v>
      </c>
      <c r="AB151">
        <v>0</v>
      </c>
      <c r="AC151">
        <v>0.152</v>
      </c>
      <c r="AD151">
        <v>0</v>
      </c>
      <c r="AE151">
        <v>0.161</v>
      </c>
      <c r="AF151">
        <v>0</v>
      </c>
      <c r="AG151">
        <v>0</v>
      </c>
      <c r="AH151">
        <v>0.16500000000000001</v>
      </c>
      <c r="AI151">
        <v>0</v>
      </c>
      <c r="AJ151">
        <v>0</v>
      </c>
      <c r="AK151">
        <v>0.17699999999999999</v>
      </c>
      <c r="AL151">
        <v>0</v>
      </c>
    </row>
    <row r="152" spans="1:38" x14ac:dyDescent="0.2">
      <c r="A152" s="9" t="s">
        <v>69</v>
      </c>
      <c r="B152" t="s">
        <v>45</v>
      </c>
      <c r="C152" t="s">
        <v>48</v>
      </c>
      <c r="D152">
        <v>0</v>
      </c>
      <c r="E152">
        <v>0.114</v>
      </c>
      <c r="F152" s="8">
        <v>0.10125000000000001</v>
      </c>
      <c r="G152" s="8">
        <v>0.13825000000000001</v>
      </c>
      <c r="H152" s="8">
        <v>0.10625</v>
      </c>
      <c r="I152" s="8">
        <v>8.1000000000000003E-2</v>
      </c>
      <c r="J152" s="8">
        <v>9.6750000000000003E-2</v>
      </c>
      <c r="K152" s="10">
        <v>8.7185609342651696E-2</v>
      </c>
      <c r="L152" s="11">
        <v>1</v>
      </c>
      <c r="M152" s="10">
        <v>2.7671255767669999E-2</v>
      </c>
      <c r="N152" s="11">
        <v>1</v>
      </c>
      <c r="O152" s="10">
        <v>-1.9656473293864499E-2</v>
      </c>
      <c r="P152" s="11">
        <v>1</v>
      </c>
      <c r="Q152" s="10">
        <v>-1.9656473293864499E-2</v>
      </c>
      <c r="R152" s="11">
        <v>1</v>
      </c>
      <c r="S152">
        <v>5.7000000000000002E-2</v>
      </c>
      <c r="T152">
        <v>5.7000000000000002E-2</v>
      </c>
      <c r="U152">
        <v>5.7000000000000002E-2</v>
      </c>
      <c r="V152">
        <v>0.115</v>
      </c>
      <c r="W152">
        <v>0.125</v>
      </c>
      <c r="X152">
        <v>0.13300000000000001</v>
      </c>
      <c r="Y152">
        <v>0.156</v>
      </c>
      <c r="Z152">
        <v>0.13900000000000001</v>
      </c>
      <c r="AA152">
        <v>5.7000000000000002E-2</v>
      </c>
      <c r="AB152">
        <v>0.126</v>
      </c>
      <c r="AC152">
        <v>5.7000000000000002E-2</v>
      </c>
      <c r="AD152">
        <v>0.129</v>
      </c>
      <c r="AE152">
        <v>5.7000000000000002E-2</v>
      </c>
      <c r="AF152">
        <v>5.7000000000000002E-2</v>
      </c>
      <c r="AG152">
        <v>5.7000000000000002E-2</v>
      </c>
      <c r="AH152">
        <v>5.7000000000000002E-2</v>
      </c>
      <c r="AI152">
        <v>5.7000000000000002E-2</v>
      </c>
      <c r="AJ152">
        <v>5.7000000000000002E-2</v>
      </c>
      <c r="AK152">
        <v>5.7000000000000002E-2</v>
      </c>
      <c r="AL152">
        <v>5.7000000000000002E-2</v>
      </c>
    </row>
    <row r="153" spans="1:38" x14ac:dyDescent="0.2">
      <c r="A153" s="9" t="s">
        <v>114</v>
      </c>
      <c r="B153" t="s">
        <v>31</v>
      </c>
      <c r="D153">
        <v>0.3</v>
      </c>
      <c r="E153">
        <v>0</v>
      </c>
      <c r="F153" s="8">
        <v>0</v>
      </c>
      <c r="G153" s="8">
        <v>0</v>
      </c>
      <c r="H153" s="8">
        <v>7.9000000000000001E-2</v>
      </c>
      <c r="I153" s="8">
        <v>0</v>
      </c>
      <c r="J153" s="8">
        <v>0</v>
      </c>
      <c r="K153" s="10">
        <v>0</v>
      </c>
      <c r="L153" s="11">
        <v>1</v>
      </c>
      <c r="M153" s="10">
        <v>0.10969486482592999</v>
      </c>
      <c r="N153" s="11">
        <v>1</v>
      </c>
      <c r="O153" s="10">
        <v>0</v>
      </c>
      <c r="P153" s="11">
        <v>1</v>
      </c>
      <c r="Q153" s="10">
        <v>0</v>
      </c>
      <c r="R153" s="11">
        <v>1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.316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</row>
    <row r="154" spans="1:38" x14ac:dyDescent="0.2">
      <c r="A154" s="9" t="s">
        <v>119</v>
      </c>
      <c r="B154" t="s">
        <v>95</v>
      </c>
      <c r="C154" t="s">
        <v>118</v>
      </c>
      <c r="D154">
        <v>0</v>
      </c>
      <c r="E154">
        <v>1.22</v>
      </c>
      <c r="F154" s="8">
        <v>2.15</v>
      </c>
      <c r="G154" s="8">
        <v>1.2825</v>
      </c>
      <c r="H154" s="8">
        <v>1.34575</v>
      </c>
      <c r="I154" s="8">
        <v>1.0974999999999999</v>
      </c>
      <c r="J154" s="8">
        <v>1.585</v>
      </c>
      <c r="K154" s="10">
        <v>-0.71989208080726497</v>
      </c>
      <c r="L154" s="11">
        <v>1</v>
      </c>
      <c r="M154" s="10">
        <v>-0.736965594166206</v>
      </c>
      <c r="N154" s="11">
        <v>0.17357033949140899</v>
      </c>
      <c r="O154" s="10">
        <v>-0.96829114027266205</v>
      </c>
      <c r="P154" s="11">
        <v>1</v>
      </c>
      <c r="Q154" s="10">
        <v>-0.58328592291377201</v>
      </c>
      <c r="R154" s="11">
        <v>0.27783808647066099</v>
      </c>
      <c r="S154">
        <v>1.34</v>
      </c>
      <c r="T154">
        <v>2.64</v>
      </c>
      <c r="U154">
        <v>3.33</v>
      </c>
      <c r="V154">
        <v>1.29</v>
      </c>
      <c r="W154">
        <v>0.61</v>
      </c>
      <c r="X154">
        <v>1.82</v>
      </c>
      <c r="Y154">
        <v>0.61</v>
      </c>
      <c r="Z154">
        <v>0.61</v>
      </c>
      <c r="AA154">
        <v>1.6</v>
      </c>
      <c r="AB154">
        <v>1.66</v>
      </c>
      <c r="AC154">
        <v>1.29</v>
      </c>
      <c r="AD154">
        <v>0.61</v>
      </c>
      <c r="AE154">
        <v>0.61</v>
      </c>
      <c r="AF154">
        <v>0.61</v>
      </c>
      <c r="AG154">
        <v>0.61</v>
      </c>
      <c r="AH154">
        <v>0.61</v>
      </c>
      <c r="AI154">
        <v>1.24</v>
      </c>
      <c r="AJ154">
        <v>2.09</v>
      </c>
      <c r="AK154">
        <v>1.8</v>
      </c>
      <c r="AL154">
        <v>0.61</v>
      </c>
    </row>
    <row r="155" spans="1:38" x14ac:dyDescent="0.2">
      <c r="A155" s="9" t="s">
        <v>143</v>
      </c>
      <c r="B155" t="s">
        <v>95</v>
      </c>
      <c r="C155" t="s">
        <v>118</v>
      </c>
      <c r="D155">
        <v>0</v>
      </c>
      <c r="E155">
        <v>1.9E-2</v>
      </c>
      <c r="F155" s="8">
        <v>120.75</v>
      </c>
      <c r="G155" s="8">
        <v>114.5</v>
      </c>
      <c r="H155" s="8">
        <v>117.75</v>
      </c>
      <c r="I155" s="8">
        <v>132.75</v>
      </c>
      <c r="J155" s="8">
        <v>125.5</v>
      </c>
      <c r="K155" s="10">
        <v>-7.6028920666285402E-2</v>
      </c>
      <c r="L155" s="11">
        <v>1</v>
      </c>
      <c r="M155" s="10">
        <v>-3.6296129222989998E-2</v>
      </c>
      <c r="N155" s="11">
        <v>0.42796206188765701</v>
      </c>
      <c r="O155" s="10">
        <v>0.13668867196838</v>
      </c>
      <c r="P155" s="11">
        <v>5.43127413610194E-2</v>
      </c>
      <c r="Q155" s="10">
        <v>5.52156126119678E-2</v>
      </c>
      <c r="R155" s="11">
        <v>1</v>
      </c>
      <c r="S155">
        <v>122</v>
      </c>
      <c r="T155">
        <v>123</v>
      </c>
      <c r="U155">
        <v>122</v>
      </c>
      <c r="V155">
        <v>116</v>
      </c>
      <c r="W155">
        <v>111</v>
      </c>
      <c r="X155">
        <v>118</v>
      </c>
      <c r="Y155">
        <v>118</v>
      </c>
      <c r="Z155">
        <v>111</v>
      </c>
      <c r="AA155">
        <v>116</v>
      </c>
      <c r="AB155">
        <v>115</v>
      </c>
      <c r="AC155">
        <v>113</v>
      </c>
      <c r="AD155">
        <v>127</v>
      </c>
      <c r="AE155">
        <v>120</v>
      </c>
      <c r="AF155">
        <v>135</v>
      </c>
      <c r="AG155">
        <v>143</v>
      </c>
      <c r="AH155">
        <v>133</v>
      </c>
      <c r="AI155">
        <v>129</v>
      </c>
      <c r="AJ155">
        <v>127</v>
      </c>
      <c r="AK155">
        <v>126</v>
      </c>
      <c r="AL155">
        <v>120</v>
      </c>
    </row>
    <row r="156" spans="1:38" x14ac:dyDescent="0.2">
      <c r="A156" s="9" t="s">
        <v>160</v>
      </c>
      <c r="B156" t="s">
        <v>95</v>
      </c>
      <c r="D156">
        <v>0</v>
      </c>
      <c r="E156">
        <v>2.5000000000000001E-2</v>
      </c>
      <c r="F156" s="8">
        <v>1.0925</v>
      </c>
      <c r="G156" s="8">
        <v>0.81200000000000006</v>
      </c>
      <c r="H156" s="8">
        <v>1.0409999999999999</v>
      </c>
      <c r="I156" s="8">
        <v>1.1047499999999999</v>
      </c>
      <c r="J156" s="8">
        <v>1.1100000000000001</v>
      </c>
      <c r="K156" s="10">
        <v>-0.207644667391471</v>
      </c>
      <c r="L156" s="11">
        <v>1</v>
      </c>
      <c r="M156" s="10">
        <v>-3.5951440404987198E-2</v>
      </c>
      <c r="N156" s="11">
        <v>1</v>
      </c>
      <c r="O156" s="10">
        <v>8.4212588867886903E-3</v>
      </c>
      <c r="P156" s="11">
        <v>1</v>
      </c>
      <c r="Q156" s="10">
        <v>1.20153761568413E-2</v>
      </c>
      <c r="R156" s="11">
        <v>1</v>
      </c>
      <c r="S156">
        <v>1.07</v>
      </c>
      <c r="T156">
        <v>1.07</v>
      </c>
      <c r="U156">
        <v>1.1599999999999999</v>
      </c>
      <c r="V156">
        <v>1.07</v>
      </c>
      <c r="W156">
        <v>0.61</v>
      </c>
      <c r="X156">
        <v>0.82699999999999996</v>
      </c>
      <c r="Y156">
        <v>0.875</v>
      </c>
      <c r="Z156">
        <v>0.93600000000000005</v>
      </c>
      <c r="AA156">
        <v>1.02</v>
      </c>
      <c r="AB156">
        <v>1.06</v>
      </c>
      <c r="AC156">
        <v>0.83399999999999996</v>
      </c>
      <c r="AD156">
        <v>1.25</v>
      </c>
      <c r="AE156">
        <v>0.85899999999999999</v>
      </c>
      <c r="AF156">
        <v>1.2</v>
      </c>
      <c r="AG156">
        <v>1.18</v>
      </c>
      <c r="AH156">
        <v>1.18</v>
      </c>
      <c r="AI156">
        <v>1.1399999999999999</v>
      </c>
      <c r="AJ156">
        <v>1.1200000000000001</v>
      </c>
      <c r="AK156">
        <v>1.08</v>
      </c>
      <c r="AL156">
        <v>1.1000000000000001</v>
      </c>
    </row>
    <row r="157" spans="1:38" x14ac:dyDescent="0.2">
      <c r="A157" s="9" t="s">
        <v>183</v>
      </c>
      <c r="B157" t="s">
        <v>95</v>
      </c>
      <c r="D157">
        <v>0</v>
      </c>
      <c r="E157">
        <v>1.41</v>
      </c>
      <c r="F157" s="8">
        <v>1.7024999999999999</v>
      </c>
      <c r="G157" s="8">
        <v>1.325</v>
      </c>
      <c r="H157" s="8">
        <v>1.1950000000000001</v>
      </c>
      <c r="I157" s="8">
        <v>1.6274999999999999</v>
      </c>
      <c r="J157" s="8">
        <v>1.5925</v>
      </c>
      <c r="K157" s="10">
        <v>-0.51114543748761698</v>
      </c>
      <c r="L157" s="11">
        <v>1</v>
      </c>
      <c r="M157" s="10">
        <v>-0.66452287871047799</v>
      </c>
      <c r="N157" s="11">
        <v>1</v>
      </c>
      <c r="O157" s="10">
        <v>-6.4997254846435704E-2</v>
      </c>
      <c r="P157" s="11">
        <v>0.66439603471257902</v>
      </c>
      <c r="Q157" s="10">
        <v>-9.6361425755770697E-2</v>
      </c>
      <c r="R157" s="11">
        <v>0.541851911840874</v>
      </c>
      <c r="S157">
        <v>1.49</v>
      </c>
      <c r="T157">
        <v>1.48</v>
      </c>
      <c r="U157">
        <v>2.15</v>
      </c>
      <c r="V157">
        <v>1.69</v>
      </c>
      <c r="W157">
        <v>1.47</v>
      </c>
      <c r="X157">
        <v>0.70499999999999996</v>
      </c>
      <c r="Y157">
        <v>0.70499999999999996</v>
      </c>
      <c r="Z157">
        <v>0.70499999999999996</v>
      </c>
      <c r="AA157">
        <v>0.70499999999999996</v>
      </c>
      <c r="AB157">
        <v>0.70499999999999996</v>
      </c>
      <c r="AC157">
        <v>0.70499999999999996</v>
      </c>
      <c r="AD157">
        <v>0.70499999999999996</v>
      </c>
      <c r="AE157">
        <v>1.58</v>
      </c>
      <c r="AF157">
        <v>1.76</v>
      </c>
      <c r="AG157">
        <v>1.53</v>
      </c>
      <c r="AH157">
        <v>1.64</v>
      </c>
      <c r="AI157">
        <v>1.52</v>
      </c>
      <c r="AJ157">
        <v>1.76</v>
      </c>
      <c r="AK157">
        <v>1.63</v>
      </c>
      <c r="AL157">
        <v>1.46</v>
      </c>
    </row>
    <row r="158" spans="1:38" x14ac:dyDescent="0.2">
      <c r="A158" s="9" t="s">
        <v>230</v>
      </c>
      <c r="B158" t="s">
        <v>31</v>
      </c>
      <c r="C158" t="s">
        <v>231</v>
      </c>
      <c r="D158">
        <v>0.1</v>
      </c>
      <c r="E158">
        <v>0</v>
      </c>
      <c r="F158" s="8">
        <v>0</v>
      </c>
      <c r="G158" s="8">
        <v>0.25700000000000001</v>
      </c>
      <c r="H158" s="8">
        <v>1.14975</v>
      </c>
      <c r="I158" s="8">
        <v>0.67125000000000001</v>
      </c>
      <c r="J158" s="8">
        <v>0.13175000000000001</v>
      </c>
      <c r="K158" s="10">
        <v>0.32998464975842101</v>
      </c>
      <c r="L158" s="11">
        <v>1</v>
      </c>
      <c r="M158" s="10">
        <v>1.10416889482346</v>
      </c>
      <c r="N158" s="11">
        <v>1</v>
      </c>
      <c r="O158" s="10">
        <v>0.74092756031862805</v>
      </c>
      <c r="P158" s="11">
        <v>1</v>
      </c>
      <c r="Q158" s="10">
        <v>0.178555306585752</v>
      </c>
      <c r="R158" s="11">
        <v>1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.44800000000000001</v>
      </c>
      <c r="Z158">
        <v>0.57999999999999996</v>
      </c>
      <c r="AA158">
        <v>1.73</v>
      </c>
      <c r="AB158">
        <v>1.1399999999999999</v>
      </c>
      <c r="AC158">
        <v>0.71899999999999997</v>
      </c>
      <c r="AD158">
        <v>1.01</v>
      </c>
      <c r="AE158">
        <v>0</v>
      </c>
      <c r="AF158">
        <v>0.58499999999999996</v>
      </c>
      <c r="AG158">
        <v>0.69</v>
      </c>
      <c r="AH158">
        <v>1.41</v>
      </c>
      <c r="AI158">
        <v>3.2000000000000001E-2</v>
      </c>
      <c r="AJ158">
        <v>1.2E-2</v>
      </c>
      <c r="AK158">
        <v>0.187</v>
      </c>
      <c r="AL158">
        <v>0.29599999999999999</v>
      </c>
    </row>
  </sheetData>
  <sortState ref="A2:AL158">
    <sortCondition ref="L2:L158"/>
  </sortState>
  <conditionalFormatting sqref="F2:J15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9:K1048576 K1">
    <cfRule type="colorScale" priority="12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K1:K1048576">
    <cfRule type="colorScale" priority="11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M159:M1048576">
    <cfRule type="colorScale" priority="1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M2:M1048576">
    <cfRule type="colorScale" priority="9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O159:O1048576">
    <cfRule type="colorScale" priority="8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O2:O1048576">
    <cfRule type="colorScale" priority="7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Q159:Q1048576">
    <cfRule type="colorScale" priority="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Q2:Q1048576">
    <cfRule type="colorScale" priority="5">
      <colorScale>
        <cfvo type="num" val="-0.53"/>
        <cfvo type="num" val="0"/>
        <cfvo type="num" val="0.59"/>
        <color rgb="FF00B050"/>
        <color rgb="FFFFEB84"/>
        <color rgb="FFFF0000"/>
      </colorScale>
    </cfRule>
  </conditionalFormatting>
  <conditionalFormatting sqref="L1:L1048576">
    <cfRule type="iconSet" priority="4">
      <iconSet reverse="1">
        <cfvo type="percent" val="0"/>
        <cfvo type="num" val="0.05"/>
        <cfvo type="num" val="0.1"/>
      </iconSet>
    </cfRule>
  </conditionalFormatting>
  <conditionalFormatting sqref="N2:N1048576">
    <cfRule type="iconSet" priority="3">
      <iconSet reverse="1">
        <cfvo type="percent" val="0"/>
        <cfvo type="num" val="0.05"/>
        <cfvo type="num" val="0.1"/>
      </iconSet>
    </cfRule>
  </conditionalFormatting>
  <conditionalFormatting sqref="P2:P1048576">
    <cfRule type="iconSet" priority="2">
      <iconSet reverse="1">
        <cfvo type="percent" val="0"/>
        <cfvo type="num" val="0.05"/>
        <cfvo type="num" val="0.1"/>
      </iconSet>
    </cfRule>
  </conditionalFormatting>
  <conditionalFormatting sqref="R2:R1048576">
    <cfRule type="iconSet" priority="1">
      <iconSet reverse="1">
        <cfvo type="percent" val="0"/>
        <cfvo type="num" val="0.05"/>
        <cfvo type="num" val="0.1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A-Serum Biocrates Liver dynamic</vt:lpstr>
      <vt:lpstr>B-Liver Biocrates Liver dynam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Popa</dc:creator>
  <cp:lastModifiedBy>Alexandra Popa</cp:lastModifiedBy>
  <dcterms:created xsi:type="dcterms:W3CDTF">2018-08-13T13:47:26Z</dcterms:created>
  <dcterms:modified xsi:type="dcterms:W3CDTF">2018-08-13T14:42:25Z</dcterms:modified>
</cp:coreProperties>
</file>